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Full_Annotation" sheetId="3" r:id="rId1"/>
  </sheets>
  <definedNames>
    <definedName name="_xlnm._FilterDatabase" localSheetId="0" hidden="1">Full_Annotation!$A$2:$G$2</definedName>
  </definedNames>
  <calcPr calcId="125725"/>
</workbook>
</file>

<file path=xl/sharedStrings.xml><?xml version="1.0" encoding="utf-8"?>
<sst xmlns="http://schemas.openxmlformats.org/spreadsheetml/2006/main" count="2056" uniqueCount="1969">
  <si>
    <t>Log2FC</t>
  </si>
  <si>
    <t>AT5G10770</t>
  </si>
  <si>
    <t>AT4G21400</t>
  </si>
  <si>
    <t>AT5G58380</t>
  </si>
  <si>
    <t>AT3G22830</t>
  </si>
  <si>
    <t>AT4G08850</t>
  </si>
  <si>
    <t>AT3G45780</t>
  </si>
  <si>
    <t>AT3G47500</t>
  </si>
  <si>
    <t>AT5G58010</t>
  </si>
  <si>
    <t>AT5G52640</t>
  </si>
  <si>
    <t>AT2G45660</t>
  </si>
  <si>
    <t>AT1G18330</t>
  </si>
  <si>
    <t>AT5G37790</t>
  </si>
  <si>
    <t>AT4G21410</t>
  </si>
  <si>
    <t>AT4G05200</t>
  </si>
  <si>
    <t>AT5G24120</t>
  </si>
  <si>
    <t>AT5G55830</t>
  </si>
  <si>
    <t>AT1G11330</t>
  </si>
  <si>
    <t>AT4G31550</t>
  </si>
  <si>
    <t>AT1G09530</t>
  </si>
  <si>
    <t>AT2G20570</t>
  </si>
  <si>
    <t>AT3G55550</t>
  </si>
  <si>
    <t>AT2G30360</t>
  </si>
  <si>
    <t>AT3G17860</t>
  </si>
  <si>
    <t>AT1G52500</t>
  </si>
  <si>
    <t>AT2G17220</t>
  </si>
  <si>
    <t>AT3G17510</t>
  </si>
  <si>
    <t>AT3G04030</t>
  </si>
  <si>
    <t>AT1G19640</t>
  </si>
  <si>
    <t>AT1G56130</t>
  </si>
  <si>
    <t>AT4G29380</t>
  </si>
  <si>
    <t>AT1G15530</t>
  </si>
  <si>
    <t>AT1G11910</t>
  </si>
  <si>
    <t>AT1G11410</t>
  </si>
  <si>
    <t>AT2G28550</t>
  </si>
  <si>
    <t>AT1G52150</t>
  </si>
  <si>
    <t>AT5G18910</t>
  </si>
  <si>
    <t>AT5G67090</t>
  </si>
  <si>
    <t>AT1G51805</t>
  </si>
  <si>
    <t>AT3G18750</t>
  </si>
  <si>
    <t>AT4G18700</t>
  </si>
  <si>
    <t>AT2G46680</t>
  </si>
  <si>
    <t>AT5G03140</t>
  </si>
  <si>
    <t>AT3G21340</t>
  </si>
  <si>
    <t>AT4G28910</t>
  </si>
  <si>
    <t>AT1G01060</t>
  </si>
  <si>
    <t>AT4G23150</t>
  </si>
  <si>
    <t>AT5G22760</t>
  </si>
  <si>
    <t>AT4G04460</t>
  </si>
  <si>
    <t>AT3G18490</t>
  </si>
  <si>
    <t>AT5G33340</t>
  </si>
  <si>
    <t>AT1G73660</t>
  </si>
  <si>
    <t>AT2G35350</t>
  </si>
  <si>
    <t>AT4G32730</t>
  </si>
  <si>
    <t>AT1G79430</t>
  </si>
  <si>
    <t>AT4G21390</t>
  </si>
  <si>
    <t>AT5G39660</t>
  </si>
  <si>
    <t>AT4G32250</t>
  </si>
  <si>
    <t>AT1G72540</t>
  </si>
  <si>
    <t>AT3G06030</t>
  </si>
  <si>
    <t>AT1G07870</t>
  </si>
  <si>
    <t>AT2G23300</t>
  </si>
  <si>
    <t>AT3G24715</t>
  </si>
  <si>
    <t>AT1G50640</t>
  </si>
  <si>
    <t>AT2G43010</t>
  </si>
  <si>
    <t>AT2G40270</t>
  </si>
  <si>
    <t>AT2G26580</t>
  </si>
  <si>
    <t>AT5G66980</t>
  </si>
  <si>
    <t>AT3G20830</t>
  </si>
  <si>
    <t>AT5G10080</t>
  </si>
  <si>
    <t>AT2G02710</t>
  </si>
  <si>
    <t>AT2G23950</t>
  </si>
  <si>
    <t>AT4G34440</t>
  </si>
  <si>
    <t>AT1G24650</t>
  </si>
  <si>
    <t>AT2G14050</t>
  </si>
  <si>
    <t>AT2G01940</t>
  </si>
  <si>
    <t>AT5G58350</t>
  </si>
  <si>
    <t>AT2G33480</t>
  </si>
  <si>
    <t>AT5G57630</t>
  </si>
  <si>
    <t>AT5G51910</t>
  </si>
  <si>
    <t>AT1G71810</t>
  </si>
  <si>
    <t>AT3G04810</t>
  </si>
  <si>
    <t>AT3G51630</t>
  </si>
  <si>
    <t>AT3G46130</t>
  </si>
  <si>
    <t>AT5G65500</t>
  </si>
  <si>
    <t>AT1G28420</t>
  </si>
  <si>
    <t>AT5G24850</t>
  </si>
  <si>
    <t>AT1G12370</t>
  </si>
  <si>
    <t>AT1G28520</t>
  </si>
  <si>
    <t>AT4G23160</t>
  </si>
  <si>
    <t>AT1G79640</t>
  </si>
  <si>
    <t>AT4G30080</t>
  </si>
  <si>
    <t>AT2G46830</t>
  </si>
  <si>
    <t>AT4G12080</t>
  </si>
  <si>
    <t>AT1G55110</t>
  </si>
  <si>
    <t>AT2G40860</t>
  </si>
  <si>
    <t>AT5G20480</t>
  </si>
  <si>
    <t>AT2G02220</t>
  </si>
  <si>
    <t>AT2G17760</t>
  </si>
  <si>
    <t>AT2G19210</t>
  </si>
  <si>
    <t>AT3G46290</t>
  </si>
  <si>
    <t>AT1G56140</t>
  </si>
  <si>
    <t>AT3G20640</t>
  </si>
  <si>
    <t>AT3G47570</t>
  </si>
  <si>
    <t>AT5G63710</t>
  </si>
  <si>
    <t>AT1G65800</t>
  </si>
  <si>
    <t>AT1G11340</t>
  </si>
  <si>
    <t>AT1G11130</t>
  </si>
  <si>
    <t>AT4G10540</t>
  </si>
  <si>
    <t>AT3G24550</t>
  </si>
  <si>
    <t>AT1G32970</t>
  </si>
  <si>
    <t>AT1G10585</t>
  </si>
  <si>
    <t>AT4G23740</t>
  </si>
  <si>
    <t>AT5G24010</t>
  </si>
  <si>
    <t>AT1G45249</t>
  </si>
  <si>
    <t>AT3G12610</t>
  </si>
  <si>
    <t>AT1G05820</t>
  </si>
  <si>
    <t>AT5G45580</t>
  </si>
  <si>
    <t>AT2G01830</t>
  </si>
  <si>
    <t>AT2G32850</t>
  </si>
  <si>
    <t>AT5G63410</t>
  </si>
  <si>
    <t>AT1G26960</t>
  </si>
  <si>
    <t>AT2G23200</t>
  </si>
  <si>
    <t>AT1G50840</t>
  </si>
  <si>
    <t>AT1G16260</t>
  </si>
  <si>
    <t>AT2G01440</t>
  </si>
  <si>
    <t>AT1G01140</t>
  </si>
  <si>
    <t>AT5G46330</t>
  </si>
  <si>
    <t>AT3G21220</t>
  </si>
  <si>
    <t>AT4G21060</t>
  </si>
  <si>
    <t>AT3G19580</t>
  </si>
  <si>
    <t>AT5G56030</t>
  </si>
  <si>
    <t>AT2G46700</t>
  </si>
  <si>
    <t>AT4G04570</t>
  </si>
  <si>
    <t>AT4G33950</t>
  </si>
  <si>
    <t>AT1G59640</t>
  </si>
  <si>
    <t>AT5G44740</t>
  </si>
  <si>
    <t>AT1G75820</t>
  </si>
  <si>
    <t>AT1G67710</t>
  </si>
  <si>
    <t>AT1G62290</t>
  </si>
  <si>
    <t>AT5G06950</t>
  </si>
  <si>
    <t>AT1G75080</t>
  </si>
  <si>
    <t>AT1G29750</t>
  </si>
  <si>
    <t>AT5G14210</t>
  </si>
  <si>
    <t>AT3G20540</t>
  </si>
  <si>
    <t>AT2G18790</t>
  </si>
  <si>
    <t>AT1G77280</t>
  </si>
  <si>
    <t>AT2G02080</t>
  </si>
  <si>
    <t>AT5G49760</t>
  </si>
  <si>
    <t>AT1G35670</t>
  </si>
  <si>
    <t>AT3G09010</t>
  </si>
  <si>
    <t>AT3G15620</t>
  </si>
  <si>
    <t>AT1G80420</t>
  </si>
  <si>
    <t>AT2G41900</t>
  </si>
  <si>
    <t>AT1G67720</t>
  </si>
  <si>
    <t>AT4G03260</t>
  </si>
  <si>
    <t>AT5G23280</t>
  </si>
  <si>
    <t>AT5G14170</t>
  </si>
  <si>
    <t>AT1G08060</t>
  </si>
  <si>
    <t>AT3G18990</t>
  </si>
  <si>
    <t>AT5G16810</t>
  </si>
  <si>
    <t>AT5G58140</t>
  </si>
  <si>
    <t>AT1G03750</t>
  </si>
  <si>
    <t>AT2G45750</t>
  </si>
  <si>
    <t>AT3G57300</t>
  </si>
  <si>
    <t>AT1G06670</t>
  </si>
  <si>
    <t>AT2G14740</t>
  </si>
  <si>
    <t>AT2G28350</t>
  </si>
  <si>
    <t>AT4G23270</t>
  </si>
  <si>
    <t>AT3G07610</t>
  </si>
  <si>
    <t>AT3G08720</t>
  </si>
  <si>
    <t>AT5G10030</t>
  </si>
  <si>
    <t>AT3G19300</t>
  </si>
  <si>
    <t>AT4G14640</t>
  </si>
  <si>
    <t>AT2G01820</t>
  </si>
  <si>
    <t>AT3G12560</t>
  </si>
  <si>
    <t>AT1G65790</t>
  </si>
  <si>
    <t>AT4G23650</t>
  </si>
  <si>
    <t>AT4G04920</t>
  </si>
  <si>
    <t>AT2G19230</t>
  </si>
  <si>
    <t>AT4G18020</t>
  </si>
  <si>
    <t>AT2G20850</t>
  </si>
  <si>
    <t>AT1G05490</t>
  </si>
  <si>
    <t>AT5G44750</t>
  </si>
  <si>
    <t>AT4G08920</t>
  </si>
  <si>
    <t>AT2G37840</t>
  </si>
  <si>
    <t>AT4G18710</t>
  </si>
  <si>
    <t>AT5G16820</t>
  </si>
  <si>
    <t>AT2G16720</t>
  </si>
  <si>
    <t>AT1G49010</t>
  </si>
  <si>
    <t>AT4G03390</t>
  </si>
  <si>
    <t>AT2G47620</t>
  </si>
  <si>
    <t>AT1G64530</t>
  </si>
  <si>
    <t>AT2G24260</t>
  </si>
  <si>
    <t>AT1G52290</t>
  </si>
  <si>
    <t>AT2G39750</t>
  </si>
  <si>
    <t>AT2G39660</t>
  </si>
  <si>
    <t>AT5G12840</t>
  </si>
  <si>
    <t>AT1G11050</t>
  </si>
  <si>
    <t>AT3G22930</t>
  </si>
  <si>
    <t>AT4G00740</t>
  </si>
  <si>
    <t>AT2G36990</t>
  </si>
  <si>
    <t>AT4G09820</t>
  </si>
  <si>
    <t>AT3G62220</t>
  </si>
  <si>
    <t>AT2G20180</t>
  </si>
  <si>
    <t>AT1G27170</t>
  </si>
  <si>
    <t>AT1G76040</t>
  </si>
  <si>
    <t>AT4G35600</t>
  </si>
  <si>
    <t>AT3G48430</t>
  </si>
  <si>
    <t>AT5G48940</t>
  </si>
  <si>
    <t>AT1G26810</t>
  </si>
  <si>
    <t>AT5G64220</t>
  </si>
  <si>
    <t>AT5G01920</t>
  </si>
  <si>
    <t>AT5G40200</t>
  </si>
  <si>
    <t>AT5G39830</t>
  </si>
  <si>
    <t>AT2G40200</t>
  </si>
  <si>
    <t>AT1G19390</t>
  </si>
  <si>
    <t>AT5G45800</t>
  </si>
  <si>
    <t>AT5G26751</t>
  </si>
  <si>
    <t>AT4G36930</t>
  </si>
  <si>
    <t>AT5G15080</t>
  </si>
  <si>
    <t>AT1G18390</t>
  </si>
  <si>
    <t>AT3G11010</t>
  </si>
  <si>
    <t>AT3G14350</t>
  </si>
  <si>
    <t>AT1G53050</t>
  </si>
  <si>
    <t>AT1G20160</t>
  </si>
  <si>
    <t>AT1G73360</t>
  </si>
  <si>
    <t>AT1G10850</t>
  </si>
  <si>
    <t>AT3G06490</t>
  </si>
  <si>
    <t>AT1G28340</t>
  </si>
  <si>
    <t>AT1G26150</t>
  </si>
  <si>
    <t>AT5G38210</t>
  </si>
  <si>
    <t>AT4G14410</t>
  </si>
  <si>
    <t>AT1G25390</t>
  </si>
  <si>
    <t>AT4G02010</t>
  </si>
  <si>
    <t>AT5G59010</t>
  </si>
  <si>
    <t>AT4G19020</t>
  </si>
  <si>
    <t>AT4G01370</t>
  </si>
  <si>
    <t>AT1G74360</t>
  </si>
  <si>
    <t>AT1G51070</t>
  </si>
  <si>
    <t>AT3G49060</t>
  </si>
  <si>
    <t>AT1G09970</t>
  </si>
  <si>
    <t>AT3G20015</t>
  </si>
  <si>
    <t>AT2G46810</t>
  </si>
  <si>
    <t>AT3G13690</t>
  </si>
  <si>
    <t>AT5G15730</t>
  </si>
  <si>
    <t>AT5G46570</t>
  </si>
  <si>
    <t>AT2G36350</t>
  </si>
  <si>
    <t>AT3G08760</t>
  </si>
  <si>
    <t>AT1G30330</t>
  </si>
  <si>
    <t>AT2G46270</t>
  </si>
  <si>
    <t>AT2G38470</t>
  </si>
  <si>
    <t>AT5G26860</t>
  </si>
  <si>
    <t>AT5G03150</t>
  </si>
  <si>
    <t>AT3G07340</t>
  </si>
  <si>
    <t>AT4G10710</t>
  </si>
  <si>
    <t>AT4G22730</t>
  </si>
  <si>
    <t>AT5G24360</t>
  </si>
  <si>
    <t>AT5G07340</t>
  </si>
  <si>
    <t>AT3G50700</t>
  </si>
  <si>
    <t>AT4G09570</t>
  </si>
  <si>
    <t>AT5G60900</t>
  </si>
  <si>
    <t>AT3G14840</t>
  </si>
  <si>
    <t>AT3G48190</t>
  </si>
  <si>
    <t>AT3G43810</t>
  </si>
  <si>
    <t>AT2G17520</t>
  </si>
  <si>
    <t>AT2G28200</t>
  </si>
  <si>
    <t>AT4G36290</t>
  </si>
  <si>
    <t>AT3G45640</t>
  </si>
  <si>
    <t>AT1G12970</t>
  </si>
  <si>
    <t>AT5G38250</t>
  </si>
  <si>
    <t>AT5G50860</t>
  </si>
  <si>
    <t>AT2G47940</t>
  </si>
  <si>
    <t>AT1G31850</t>
  </si>
  <si>
    <t>AT1G73990</t>
  </si>
  <si>
    <t>AT5G56040</t>
  </si>
  <si>
    <t>AT2G18750</t>
  </si>
  <si>
    <t>AT2G30470</t>
  </si>
  <si>
    <t>AT2G29100</t>
  </si>
  <si>
    <t>AT4G00730</t>
  </si>
  <si>
    <t>AT1G79620</t>
  </si>
  <si>
    <t>AT4G32660</t>
  </si>
  <si>
    <t>AT2G31880</t>
  </si>
  <si>
    <t>AT1G34300</t>
  </si>
  <si>
    <t>AT4G29930</t>
  </si>
  <si>
    <t>AT1G21710</t>
  </si>
  <si>
    <t>AT4G26100</t>
  </si>
  <si>
    <t>AT5G11850</t>
  </si>
  <si>
    <t>AT5G41410</t>
  </si>
  <si>
    <t>AT1G53730</t>
  </si>
  <si>
    <t>AT4G28880</t>
  </si>
  <si>
    <t>AT1G34210</t>
  </si>
  <si>
    <t>AT5G49700</t>
  </si>
  <si>
    <t>AT3G56370</t>
  </si>
  <si>
    <t>AT4G38620</t>
  </si>
  <si>
    <t>AT1G30680</t>
  </si>
  <si>
    <t>AT3G26744</t>
  </si>
  <si>
    <t>AT1G78700</t>
  </si>
  <si>
    <t>AT5G56270</t>
  </si>
  <si>
    <t>AT2G02800</t>
  </si>
  <si>
    <t>AT4G32700</t>
  </si>
  <si>
    <t>AT1G63470</t>
  </si>
  <si>
    <t>AT2G23770</t>
  </si>
  <si>
    <t>AT4G38160</t>
  </si>
  <si>
    <t>AT5G60450</t>
  </si>
  <si>
    <t>AT5G52660</t>
  </si>
  <si>
    <t>AT3G02130</t>
  </si>
  <si>
    <t>AT5G61480</t>
  </si>
  <si>
    <t>AT5G15210</t>
  </si>
  <si>
    <t>AT1G14390</t>
  </si>
  <si>
    <t>AT1G53570</t>
  </si>
  <si>
    <t>AT4G32300</t>
  </si>
  <si>
    <t>AT2G45910</t>
  </si>
  <si>
    <t>AT5G59130</t>
  </si>
  <si>
    <t>AT1G06390</t>
  </si>
  <si>
    <t>AT1G16900</t>
  </si>
  <si>
    <t>AT2G20300</t>
  </si>
  <si>
    <t>AT3G23150</t>
  </si>
  <si>
    <t>AT5G25110</t>
  </si>
  <si>
    <t>AT4G32880</t>
  </si>
  <si>
    <t>AT1G68130</t>
  </si>
  <si>
    <t>AT2G28970</t>
  </si>
  <si>
    <t>AT1G01540</t>
  </si>
  <si>
    <t>AT3G04070</t>
  </si>
  <si>
    <t>AT3G21630</t>
  </si>
  <si>
    <t>AT3G20410</t>
  </si>
  <si>
    <t>AT4G00750</t>
  </si>
  <si>
    <t>AT5G05160</t>
  </si>
  <si>
    <t>AT1G14370</t>
  </si>
  <si>
    <t>AT1G67310</t>
  </si>
  <si>
    <t>AT5G18610</t>
  </si>
  <si>
    <t>AT1G12460</t>
  </si>
  <si>
    <t>AT3G57830</t>
  </si>
  <si>
    <t>AT4G23180</t>
  </si>
  <si>
    <t>AT5G51060</t>
  </si>
  <si>
    <t>AT3G51480</t>
  </si>
  <si>
    <t>AT1G32640</t>
  </si>
  <si>
    <t>AT3G09830</t>
  </si>
  <si>
    <t>AT1G48480</t>
  </si>
  <si>
    <t>AT5G28770</t>
  </si>
  <si>
    <t>AT4G39400</t>
  </si>
  <si>
    <t>AT3G55950</t>
  </si>
  <si>
    <t>AT5G38560</t>
  </si>
  <si>
    <t>AT3G06590</t>
  </si>
  <si>
    <t>AT3G23240</t>
  </si>
  <si>
    <t>AT4G24400</t>
  </si>
  <si>
    <t>AT1G51940</t>
  </si>
  <si>
    <t>AT1G69310</t>
  </si>
  <si>
    <t>AT5G09890</t>
  </si>
  <si>
    <t>AT3G23890</t>
  </si>
  <si>
    <t>AT2G28560</t>
  </si>
  <si>
    <t>AT2G02780</t>
  </si>
  <si>
    <t>AT5G53900</t>
  </si>
  <si>
    <t>AT3G13350</t>
  </si>
  <si>
    <t>AT1G64060</t>
  </si>
  <si>
    <t>AT2G38090</t>
  </si>
  <si>
    <t>AT5G65530</t>
  </si>
  <si>
    <t>AT1G73830</t>
  </si>
  <si>
    <t>AT2G46500</t>
  </si>
  <si>
    <t>AT1G67520</t>
  </si>
  <si>
    <t>AT4G30870</t>
  </si>
  <si>
    <t>AT2G37050</t>
  </si>
  <si>
    <t>AT1G67970</t>
  </si>
  <si>
    <t>AT5G61790</t>
  </si>
  <si>
    <t>AT2G26980</t>
  </si>
  <si>
    <t>AT5G65700</t>
  </si>
  <si>
    <t>AT5G12440</t>
  </si>
  <si>
    <t>AT2G36010</t>
  </si>
  <si>
    <t>AT5G66730</t>
  </si>
  <si>
    <t>AT1G77720</t>
  </si>
  <si>
    <t>AT4G35230</t>
  </si>
  <si>
    <t>AT2G29110</t>
  </si>
  <si>
    <t>AT5G59700</t>
  </si>
  <si>
    <t>AT2G47260</t>
  </si>
  <si>
    <t>AT1G74950</t>
  </si>
  <si>
    <t>AT1G14000</t>
  </si>
  <si>
    <t>AT5G04560</t>
  </si>
  <si>
    <t>AT5G58300</t>
  </si>
  <si>
    <t>AT4G30020</t>
  </si>
  <si>
    <t>AT1G62300</t>
  </si>
  <si>
    <t>AT4G24020</t>
  </si>
  <si>
    <t>AT3G24120</t>
  </si>
  <si>
    <t>AT2G44830</t>
  </si>
  <si>
    <t>AT4G08500</t>
  </si>
  <si>
    <t>AT1G67000</t>
  </si>
  <si>
    <t>AT1G07540</t>
  </si>
  <si>
    <t>AT1G13960</t>
  </si>
  <si>
    <t>AT1G70740</t>
  </si>
  <si>
    <t>AT5G47070</t>
  </si>
  <si>
    <t>AT3G57530</t>
  </si>
  <si>
    <t>AT5G16000</t>
  </si>
  <si>
    <t>AT2G26330</t>
  </si>
  <si>
    <t>AT1G08290</t>
  </si>
  <si>
    <t>AT1G01030</t>
  </si>
  <si>
    <t>AT4G29990</t>
  </si>
  <si>
    <t>AT2G16400</t>
  </si>
  <si>
    <t>AT4G03230</t>
  </si>
  <si>
    <t>AT5G39420</t>
  </si>
  <si>
    <t>AT1G07570</t>
  </si>
  <si>
    <t>AT2G26730</t>
  </si>
  <si>
    <t>AT5G13160</t>
  </si>
  <si>
    <t>AT1G08010</t>
  </si>
  <si>
    <t>AT5G42440</t>
  </si>
  <si>
    <t>AT5G01020</t>
  </si>
  <si>
    <t>AT4G21380</t>
  </si>
  <si>
    <t>AT1G12310</t>
  </si>
  <si>
    <t>AT1G63650</t>
  </si>
  <si>
    <t>AT3G04910</t>
  </si>
  <si>
    <t>AT3G06440</t>
  </si>
  <si>
    <t>AT3G51850</t>
  </si>
  <si>
    <t>AT5G44530</t>
  </si>
  <si>
    <t>AT2G24300</t>
  </si>
  <si>
    <t>AT3G48160</t>
  </si>
  <si>
    <t>AT1G72210</t>
  </si>
  <si>
    <t>AT5G59090</t>
  </si>
  <si>
    <t>AT5G24110</t>
  </si>
  <si>
    <t>AT1G21700</t>
  </si>
  <si>
    <t>AT1G01260</t>
  </si>
  <si>
    <t>AT4G27300</t>
  </si>
  <si>
    <t>AT2G40280</t>
  </si>
  <si>
    <t>AT1G73080</t>
  </si>
  <si>
    <t>AT1G69730</t>
  </si>
  <si>
    <t>AT3G11080</t>
  </si>
  <si>
    <t>AT2G23320</t>
  </si>
  <si>
    <t>AT2G41820</t>
  </si>
  <si>
    <t>AT3G47640</t>
  </si>
  <si>
    <t>AT1G53440</t>
  </si>
  <si>
    <t>AT1G07650</t>
  </si>
  <si>
    <t>AT4G33430</t>
  </si>
  <si>
    <t>AT5G02070</t>
  </si>
  <si>
    <t>AT5G51750</t>
  </si>
  <si>
    <t>AT4G25390</t>
  </si>
  <si>
    <t>AT5G25930</t>
  </si>
  <si>
    <t>AT3G56850</t>
  </si>
  <si>
    <t>AT5G58830</t>
  </si>
  <si>
    <t>AT4G18640</t>
  </si>
  <si>
    <t>AT5G56780</t>
  </si>
  <si>
    <t>AT5G40530</t>
  </si>
  <si>
    <t>AT1G10170</t>
  </si>
  <si>
    <t>AT2G27480</t>
  </si>
  <si>
    <t>AT1G18670</t>
  </si>
  <si>
    <t>AT1G66920</t>
  </si>
  <si>
    <t>AT4G21940</t>
  </si>
  <si>
    <t>AT1G68690</t>
  </si>
  <si>
    <t>AT4G04720</t>
  </si>
  <si>
    <t>AT5G01310</t>
  </si>
  <si>
    <t>AT2G15680</t>
  </si>
  <si>
    <t>AT1G57820</t>
  </si>
  <si>
    <t>AT5G59120</t>
  </si>
  <si>
    <t>AT2G04160</t>
  </si>
  <si>
    <t>AT3G02060</t>
  </si>
  <si>
    <t>AT5G01950</t>
  </si>
  <si>
    <t>AT3G07040</t>
  </si>
  <si>
    <t>AT5G06510</t>
  </si>
  <si>
    <t>AT5G54380</t>
  </si>
  <si>
    <t>AT1G68050</t>
  </si>
  <si>
    <t>AT5G38280</t>
  </si>
  <si>
    <t>AT3G57120</t>
  </si>
  <si>
    <t>AT2G40140</t>
  </si>
  <si>
    <t>AT4G11660</t>
  </si>
  <si>
    <t>AT2G37630</t>
  </si>
  <si>
    <t>AT2G22300</t>
  </si>
  <si>
    <t>AT1G16670</t>
  </si>
  <si>
    <t>AT1G53430</t>
  </si>
  <si>
    <t>AT3G23750</t>
  </si>
  <si>
    <t>AT1G80870</t>
  </si>
  <si>
    <t>AT1G54820</t>
  </si>
  <si>
    <t>AT2G45850</t>
  </si>
  <si>
    <t>AT1G19180</t>
  </si>
  <si>
    <t>AT5G62000</t>
  </si>
  <si>
    <t>AT5G65710</t>
  </si>
  <si>
    <t>AT1G66150</t>
  </si>
  <si>
    <t>AT1G03930</t>
  </si>
  <si>
    <t>AT1G56720</t>
  </si>
  <si>
    <t>AT4G04960</t>
  </si>
  <si>
    <t>AT5G47850</t>
  </si>
  <si>
    <t>AT2G25790</t>
  </si>
  <si>
    <t>AT2G33580</t>
  </si>
  <si>
    <t>AT2G42280</t>
  </si>
  <si>
    <t>AT1G80840</t>
  </si>
  <si>
    <t>AT1G28440</t>
  </si>
  <si>
    <t>AT5G41315</t>
  </si>
  <si>
    <t>AT4G34610</t>
  </si>
  <si>
    <t>AT4G18250</t>
  </si>
  <si>
    <t>AT2G41710</t>
  </si>
  <si>
    <t>AT1G73500</t>
  </si>
  <si>
    <t>AT5G24080</t>
  </si>
  <si>
    <t>AT1G66910</t>
  </si>
  <si>
    <t>AT4G36240</t>
  </si>
  <si>
    <t>AT4G20430</t>
  </si>
  <si>
    <t>AT2G23450</t>
  </si>
  <si>
    <t>AT4G11070</t>
  </si>
  <si>
    <t>AT4G34680</t>
  </si>
  <si>
    <t>AT3G23000</t>
  </si>
  <si>
    <t>AT5G38260</t>
  </si>
  <si>
    <t>AT5G67360</t>
  </si>
  <si>
    <t>AT2G03340</t>
  </si>
  <si>
    <t>AT5G28300</t>
  </si>
  <si>
    <t>AT2G19130</t>
  </si>
  <si>
    <t>AT3G57800</t>
  </si>
  <si>
    <t>AT1G70530</t>
  </si>
  <si>
    <t>AT2G28930</t>
  </si>
  <si>
    <t>AT3G46850</t>
  </si>
  <si>
    <t>AT2G43200</t>
  </si>
  <si>
    <t>AT5G06740</t>
  </si>
  <si>
    <t>AT3G14240</t>
  </si>
  <si>
    <t>AT4G10550</t>
  </si>
  <si>
    <t>AT4G30960</t>
  </si>
  <si>
    <t>AT4G34980</t>
  </si>
  <si>
    <t>AT3G51550</t>
  </si>
  <si>
    <t>AT4G27290</t>
  </si>
  <si>
    <t>AT3G20770</t>
  </si>
  <si>
    <t>AT1G78080</t>
  </si>
  <si>
    <t>AT_ID</t>
  </si>
  <si>
    <t>Count</t>
  </si>
  <si>
    <t>CC_TR9735|c0_g1_i1_len=1945</t>
  </si>
  <si>
    <t>CC_TR30662|c1_g2_i5_len=3176</t>
  </si>
  <si>
    <t>CC_TR4296|c0_g1_i1_len=2078</t>
  </si>
  <si>
    <t>CP_TR55140|c0_g1_i1_len=419</t>
  </si>
  <si>
    <t>CP_TR32961|c0_g1_i1_len=3189</t>
  </si>
  <si>
    <t>CC_TR28686|c0_g3_i6_len=3582</t>
  </si>
  <si>
    <t>CC_TR52228|c0_g1_i1_len=1333</t>
  </si>
  <si>
    <t>CC_TR4309|c0_g1_i1_len=866</t>
  </si>
  <si>
    <t>CC_TR22001|c0_g2_i1_len=2595</t>
  </si>
  <si>
    <t>CC_TR52932|c0_g1_i1_len=833</t>
  </si>
  <si>
    <t>CP_TR33032|c0_g1_i1_len=1164</t>
  </si>
  <si>
    <t>CC_TR24674|c0_g1_i2_len=1966</t>
  </si>
  <si>
    <t>CC_TR28873|c0_g1_i1_len=1087</t>
  </si>
  <si>
    <t>CC_TR22682|c0_g1_i2_len=1496</t>
  </si>
  <si>
    <t>CC_TR17194|c0_g3_i1_len=1953</t>
  </si>
  <si>
    <t>CC_TR31564|c0_g1_i1_len=2534</t>
  </si>
  <si>
    <t>CC_TR30471|c0_g1_i4_len=1466</t>
  </si>
  <si>
    <t>CC_TR14550|c0_g1_i1_len=968</t>
  </si>
  <si>
    <t>CP_TR18790|c1_g1_i1_len=387</t>
  </si>
  <si>
    <t>CC_TR25327|c0_g1_i2_len=1720</t>
  </si>
  <si>
    <t>CC_TR27955|c0_g1_i1_len=2256</t>
  </si>
  <si>
    <t>CC_TR16778|c0_g1_i1_len=1336</t>
  </si>
  <si>
    <t>CC_TR26330|c0_g1_i2_len=1590</t>
  </si>
  <si>
    <t>CC_TR30124|c0_g1_i4_len=1402</t>
  </si>
  <si>
    <t>CC_TR31213|c1_g1_i7_len=1019</t>
  </si>
  <si>
    <t>CC_TR28573|c0_g1_i5_len=1734</t>
  </si>
  <si>
    <t>CC_TR30348|c1_g2_i2_len=1607</t>
  </si>
  <si>
    <t>CC_TR27532|c0_g1_i2_len=1308</t>
  </si>
  <si>
    <t>CC_TR1683|c0_g1_i2_len=1357</t>
  </si>
  <si>
    <t>CC_TR9287|c0_g1_i3_len=5496</t>
  </si>
  <si>
    <t>CP_TR55407|c0_g1_i1_len=1296</t>
  </si>
  <si>
    <t>CC_TR25129|c0_g1_i3_len=1741</t>
  </si>
  <si>
    <t>CC_TR30984|c0_g3_i1_len=2852</t>
  </si>
  <si>
    <t>CC_TR29805|c0_g3_i27_len=2027</t>
  </si>
  <si>
    <t>CC_TR30641|c0_g1_i4_len=3236</t>
  </si>
  <si>
    <t>CC_TR2677|c0_g2_i2_len=2039</t>
  </si>
  <si>
    <t>CC_TR13964|c0_g1_i2_len=1505</t>
  </si>
  <si>
    <t>CC_TR27862|c0_g1_i4_len=538</t>
  </si>
  <si>
    <t>CC_TR30264|c1_g1_i2_len=1969</t>
  </si>
  <si>
    <t>CC_TR45255|c0_g1_i1_len=1970</t>
  </si>
  <si>
    <t>CC_TR13358|c1_g1_i1_len=795</t>
  </si>
  <si>
    <t>CP_TR56310|c0_g1_i1_len=1012</t>
  </si>
  <si>
    <t>CC_TR29700|c0_g4_i4_len=1310</t>
  </si>
  <si>
    <t>CC_TR27201|c0_g1_i1_len=1739</t>
  </si>
  <si>
    <t>CC_TR44167|c0_g1_i1_len=638</t>
  </si>
  <si>
    <t>CC_TR29179|c0_g1_i4_len=1133</t>
  </si>
  <si>
    <t>CC_TR48351|c0_g1_i1_len=1041</t>
  </si>
  <si>
    <t>CC_TR24121|c0_g1_i2_len=1179</t>
  </si>
  <si>
    <t>CC_TR31483|c0_g1_i1_len=1817</t>
  </si>
  <si>
    <t>CC_TR24572|c0_g1_i1_len=1351</t>
  </si>
  <si>
    <t>CC_TR19977|c0_g1_i1_len=743</t>
  </si>
  <si>
    <t>CC_TR46814|c0_g1_i1_len=2810</t>
  </si>
  <si>
    <t>CC_TR29499|c0_g1_i2_len=3558</t>
  </si>
  <si>
    <t>CC_TR27394|c1_g2_i3_len=1342</t>
  </si>
  <si>
    <t>CC_TR22842|c0_g1_i2_len=2081</t>
  </si>
  <si>
    <t>CC_TR46482|c0_g1_i1_len=1432</t>
  </si>
  <si>
    <t>CC_TR29010|c0_g2_i2_len=1834</t>
  </si>
  <si>
    <t>CC_TR1449|c0_g2_i1_len=1496</t>
  </si>
  <si>
    <t>CC_TR18105|c0_g1_i2_len=2373</t>
  </si>
  <si>
    <t>CC_TR30437|c0_g2_i1_len=1721</t>
  </si>
  <si>
    <t>CC_TR20081|c0_g1_i1_len=2466</t>
  </si>
  <si>
    <t>CP_TR47965|c0_g1_i1_len=309</t>
  </si>
  <si>
    <t>CC_TR56731|c0_g1_i1_len=920</t>
  </si>
  <si>
    <t>CC_TR25628|c0_g2_i3_len=1871</t>
  </si>
  <si>
    <t>CC_TR31583|c0_g1_i1_len=1503</t>
  </si>
  <si>
    <t>CC_TR8735|c0_g1_i2_len=768</t>
  </si>
  <si>
    <t>CC_TR21595|c0_g1_i2_len=1108</t>
  </si>
  <si>
    <t>CC_TR17864|c0_g1_i1_len=1444</t>
  </si>
  <si>
    <t>CC_TR28132|c0_g2_i1_len=2033</t>
  </si>
  <si>
    <t>CC_TR26513|c0_g2_i5_len=1910</t>
  </si>
  <si>
    <t>CC_TR29951|c0_g1_i4_len=2121</t>
  </si>
  <si>
    <t>CC_TR22317|c0_g1_i4_len=1280</t>
  </si>
  <si>
    <t>CC_TR29867|c0_g3_i1_len=715</t>
  </si>
  <si>
    <t>CC_TR29833|c0_g1_i2_len=1490</t>
  </si>
  <si>
    <t>CC_TR32254|c0_g1_i1_len=600</t>
  </si>
  <si>
    <t>CP_TR26043|c0_g2_i1_len=820</t>
  </si>
  <si>
    <t>CC_TR22466|c0_g1_i2_len=591</t>
  </si>
  <si>
    <t>CC_TR28395|c0_g1_i3_len=1631</t>
  </si>
  <si>
    <t>CC_TR2623|c0_g1_i2_len=1511</t>
  </si>
  <si>
    <t>CC_TR24454|c0_g2_i6_len=2591</t>
  </si>
  <si>
    <t>CC_TR21343|c0_g2_i1_len=1213</t>
  </si>
  <si>
    <t>CP_TR45460|c0_g1_i1_len=325</t>
  </si>
  <si>
    <t>CC_TR21915|c0_g1_i2_len=837</t>
  </si>
  <si>
    <t>CC_TR24019|c0_g1_i1_len=2737</t>
  </si>
  <si>
    <t>CC_TR9284|c0_g1_i1_len=657</t>
  </si>
  <si>
    <t>CC_TR26941|c0_g3_i2_len=2118</t>
  </si>
  <si>
    <t>CC_TR29000|c0_g1_i4_len=405</t>
  </si>
  <si>
    <t>CC_TR26185|c0_g1_i4_len=2163</t>
  </si>
  <si>
    <t>CC_TR9286|c1_g2_i4_len=1214</t>
  </si>
  <si>
    <t>CC_TR16085|c0_g1_i1_len=788</t>
  </si>
  <si>
    <t>CC_TR2977|c0_g1_i2_len=2573</t>
  </si>
  <si>
    <t>CP_TR29773|c0_g1_i2_len=2457</t>
  </si>
  <si>
    <t>CC_TR37490|c0_g1_i1_len=1515</t>
  </si>
  <si>
    <t>CC_TR7739|c0_g2_i1_len=689</t>
  </si>
  <si>
    <t>CC_TR30317|c0_g3_i1_len=462</t>
  </si>
  <si>
    <t>CC_TR30320|c0_g1_i1_len=1770</t>
  </si>
  <si>
    <t>CC_TR31247|c1_g6_i2_len=2361</t>
  </si>
  <si>
    <t>CC_TR28758|c0_g2_i6_len=2117</t>
  </si>
  <si>
    <t>CC_TR27862|c0_g1_i2_len=3090</t>
  </si>
  <si>
    <t>CC_TR30638|c1_g2_i3_len=1028</t>
  </si>
  <si>
    <t>CC_TR23680|c0_g1_i1_len=3426</t>
  </si>
  <si>
    <t>CC_TR28612|c1_g3_i2_len=1615</t>
  </si>
  <si>
    <t>CC_TR29680|c0_g1_i2_len=2501</t>
  </si>
  <si>
    <t>CC_TR19145|c0_g1_i2_len=2837</t>
  </si>
  <si>
    <t>CC_TR30903|c3_g1_i6_len=1468</t>
  </si>
  <si>
    <t>CP_TR267|c0_g2_i1_len=620</t>
  </si>
  <si>
    <t>CC_TR30533|c0_g2_i1_len=648</t>
  </si>
  <si>
    <t>CC_TR24245|c0_g1_i2_len=1185</t>
  </si>
  <si>
    <t>CC_TR2033|c0_g2_i3_len=1430</t>
  </si>
  <si>
    <t>CC_TR24245|c0_g1_i1_len=1146</t>
  </si>
  <si>
    <t>CC_TR47410|c0_g1_i1_len=849</t>
  </si>
  <si>
    <t>CC_TR13864|c0_g1_i1_len=2436</t>
  </si>
  <si>
    <t>CC_TR30638|c0_g2_i1_len=2835</t>
  </si>
  <si>
    <t>CC_TR8663|c0_g1_i1_len=1801</t>
  </si>
  <si>
    <t>CC_TR32292|c0_g1_i1_len=1151</t>
  </si>
  <si>
    <t>CC_TR29702|c0_g1_i1_len=1210</t>
  </si>
  <si>
    <t>CC_TR28319|c0_g2_i4_len=753</t>
  </si>
  <si>
    <t>CC_TR30790|c0_g1_i3_len=1470</t>
  </si>
  <si>
    <t>CC_TR22804|c0_g1_i3_len=2749</t>
  </si>
  <si>
    <t>CC_TR11892|c0_g2_i1_len=926</t>
  </si>
  <si>
    <t>CP_TR56021|c0_g1_i1_len=536</t>
  </si>
  <si>
    <t>CC_TR30638|c0_g2_i5_len=1945</t>
  </si>
  <si>
    <t>CC_TR29762|c1_g2_i6_len=3763</t>
  </si>
  <si>
    <t>CC_TR22882|c0_g2_i1_len=2061</t>
  </si>
  <si>
    <t>CC_TR23846|c0_g1_i1_len=947</t>
  </si>
  <si>
    <t>CC_TR19890|c0_g1_i1_len=1796</t>
  </si>
  <si>
    <t>CC_TR21657|c0_g1_i1_len=1704</t>
  </si>
  <si>
    <t>CC_TR5388|c0_g2_i1_len=1022</t>
  </si>
  <si>
    <t>CC_TR1088|c0_g1_i1_len=1021</t>
  </si>
  <si>
    <t>CC_TR8546|c0_g2_i1_len=621</t>
  </si>
  <si>
    <t>CC_TR22001|c1_g1_i2_len=2506</t>
  </si>
  <si>
    <t>CC_TR27615|c0_g2_i2_len=770</t>
  </si>
  <si>
    <t>CP_TR948|c0_g1_i1_len=528</t>
  </si>
  <si>
    <t>CC_TR25491|c0_g2_i1_len=1455</t>
  </si>
  <si>
    <t>CP_TR30730|c0_g1_i1_len=737</t>
  </si>
  <si>
    <t>CC_TR28607|c0_g2_i1_len=1213</t>
  </si>
  <si>
    <t>CC_TR29867|c0_g4_i1_len=3356</t>
  </si>
  <si>
    <t>CC_TR56529|c0_g2_i1_len=1614</t>
  </si>
  <si>
    <t>CC_TR24649|c0_g1_i1_len=845</t>
  </si>
  <si>
    <t>CC_TR30934|c1_g1_i11_len=1247</t>
  </si>
  <si>
    <t>CC_TR61782|c0_g2_i1_len=1341</t>
  </si>
  <si>
    <t>CP_TR20641|c0_g1_i1_len=3265</t>
  </si>
  <si>
    <t>CC_TR26809|c0_g3_i1_len=1340</t>
  </si>
  <si>
    <t>CC_TR47406|c0_g1_i1_len=639</t>
  </si>
  <si>
    <t>CC_TR30746|c0_g1_i9_len=2171</t>
  </si>
  <si>
    <t>CC_TR25118|c0_g1_i1_len=2718</t>
  </si>
  <si>
    <t>CC_TR56364|c0_g1_i1_len=610</t>
  </si>
  <si>
    <t>CC_TR37577|c0_g1_i1_len=620</t>
  </si>
  <si>
    <t>CC_TR28635|c0_g6_i1_len=1908</t>
  </si>
  <si>
    <t>CP_TR3377|c0_g2_i1_len=1132</t>
  </si>
  <si>
    <t>CC_TR27811|c0_g2_i1_len=428</t>
  </si>
  <si>
    <t>CC_TR28945|c0_g1_i3_len=601</t>
  </si>
  <si>
    <t>CC_TR2765|c0_g1_i1_len=3142</t>
  </si>
  <si>
    <t>CC_TR52865|c0_g1_i1_len=663</t>
  </si>
  <si>
    <t>CC_TR2378|c0_g2_i1_len=3123</t>
  </si>
  <si>
    <t>CC_TR30569|c1_g2_i1_len=383</t>
  </si>
  <si>
    <t>CC_TR18634|c0_g1_i1_len=1851</t>
  </si>
  <si>
    <t>CC_TR30181|c3_g1_i1_len=1066</t>
  </si>
  <si>
    <t>CC_TR45253|c0_g1_i1_len=1599</t>
  </si>
  <si>
    <t>CC_TR26563|c0_g1_i3_len=276</t>
  </si>
  <si>
    <t>CC_TR23083|c0_g1_i2_len=3748</t>
  </si>
  <si>
    <t>CC_TR4395|c0_g1_i1_len=1043</t>
  </si>
  <si>
    <t>CC_TR21225|c0_g3_i2_len=1408</t>
  </si>
  <si>
    <t>CC_TR17821|c0_g1_i1_len=526</t>
  </si>
  <si>
    <t>CC_TR9327|c2_g2_i7_len=620</t>
  </si>
  <si>
    <t>CC_TR13298|c0_g1_i1_len=805</t>
  </si>
  <si>
    <t>CC_TR2696|c0_g1_i4_len=1289</t>
  </si>
  <si>
    <t>CC_TR24015|c0_g2_i1_len=741</t>
  </si>
  <si>
    <t>CC_TR31228|c0_g3_i1_len=1950</t>
  </si>
  <si>
    <t>CC_TR8063|c0_g1_i1_len=1882</t>
  </si>
  <si>
    <t>CC_TR1919|c0_g2_i1_len=1599</t>
  </si>
  <si>
    <t>CC_TR24269|c0_g1_i2_len=1776</t>
  </si>
  <si>
    <t>CC_TR35831|c0_g1_i1_len=631</t>
  </si>
  <si>
    <t>CC_TR27710|c0_g2_i1_len=1724</t>
  </si>
  <si>
    <t>CC_TR2208|c0_g2_i2_len=2556</t>
  </si>
  <si>
    <t>CP_TR52773|c0_g1_i1_len=502</t>
  </si>
  <si>
    <t>CC_TR29276|c0_g2_i12_len=913</t>
  </si>
  <si>
    <t>CC_TR59913|c0_g1_i1_len=726</t>
  </si>
  <si>
    <t>CC_TR29866|c0_g1_i4_len=759</t>
  </si>
  <si>
    <t>CC_TR28848|c0_g3_i3_len=1664</t>
  </si>
  <si>
    <t>CC_TR30533|c0_g1_i14_len=1113</t>
  </si>
  <si>
    <t>CC_TR21568|c0_g2_i1_len=1314</t>
  </si>
  <si>
    <t>CC_TR30890|c0_g1_i3_len=4369</t>
  </si>
  <si>
    <t>CC_TR27368|c1_g2_i3_len=3124</t>
  </si>
  <si>
    <t>CC_TR27066|c0_g1_i4_len=449</t>
  </si>
  <si>
    <t>CC_TR22114|c1_g1_i1_len=263</t>
  </si>
  <si>
    <t>CC_TR25633|c0_g1_i3_len=1897</t>
  </si>
  <si>
    <t>CC_TR2350|c1_g2_i2_len=627</t>
  </si>
  <si>
    <t>CC_TR51213|c0_g1_i1_len=1429</t>
  </si>
  <si>
    <t>CC_TR30533|c0_g1_i13_len=1262</t>
  </si>
  <si>
    <t>CC_TR50199|c0_g2_i1_len=1237</t>
  </si>
  <si>
    <t>CC_TR40745|c0_g1_i1_len=794</t>
  </si>
  <si>
    <t>CP_TR55896|c1_g1_i1_len=1938</t>
  </si>
  <si>
    <t>CP_TR31323|c1_g1_i3_len=465</t>
  </si>
  <si>
    <t>CP_TR32140|c0_g1_i3_len=2361</t>
  </si>
  <si>
    <t>CC_TR6460|c0_g1_i1_len=460</t>
  </si>
  <si>
    <t>CP_TR55933|c1_g2_i2_len=892</t>
  </si>
  <si>
    <t>CP_TR13908|c0_g1_i3_len=1896</t>
  </si>
  <si>
    <t>CP_TR6130|c0_g2_i1_len=529</t>
  </si>
  <si>
    <t>CP_TR56091|c0_g1_i3_len=2210</t>
  </si>
  <si>
    <t>CP_TR54099|c0_g1_i1_len=2282</t>
  </si>
  <si>
    <t>CC_TR19589|c0_g1_i2_len=1808</t>
  </si>
  <si>
    <t>CP_TR44925|c0_g1_i1_len=562</t>
  </si>
  <si>
    <t>CP_TR56215|c0_g1_i2_len=2127</t>
  </si>
  <si>
    <t>CP_TR29830|c0_g2_i5_len=1807</t>
  </si>
  <si>
    <t>CP_TR31089|c0_g1_i1_len=2505</t>
  </si>
  <si>
    <t>CP_TR32729|c0_g2_i20_len=1064</t>
  </si>
  <si>
    <t>CP_TR32584|c0_g1_i1_len=2699</t>
  </si>
  <si>
    <t>CP_TR27271|c0_g1_i2_len=3024</t>
  </si>
  <si>
    <t>CP_TR30316|c0_g4_i2_len=2657</t>
  </si>
  <si>
    <t>CP_TR5066|c0_g1_i1_len=400</t>
  </si>
  <si>
    <t>CP_TR31623|c1_g3_i4_len=2130</t>
  </si>
  <si>
    <t>CP_TR25660|c0_g1_i2_len=2157</t>
  </si>
  <si>
    <t>CP_TR24634|c0_g1_i3_len=1392</t>
  </si>
  <si>
    <t>CP_TR24068|c0_g2_i1_len=1076</t>
  </si>
  <si>
    <t>CP_TR1810|c0_g1_i2_len=984</t>
  </si>
  <si>
    <t>CP_TR195|c0_g1_i1_len=935</t>
  </si>
  <si>
    <t>CP_TR8585|c0_g1_i1_len=417</t>
  </si>
  <si>
    <t>CC_TR52526|c0_g1_i1_len=504</t>
  </si>
  <si>
    <t>CP_TR31462|c6_g2_i2_len=2036</t>
  </si>
  <si>
    <t>CP_TR21383|c0_g1_i2_len=2463</t>
  </si>
  <si>
    <t>CC_TR42735|c0_g1_i1_len=369</t>
  </si>
  <si>
    <t>CP_TR54245|c0_g1_i1_len=478</t>
  </si>
  <si>
    <t>CP_TR1788|c0_g1_i1_len=3120</t>
  </si>
  <si>
    <t>CP_TR3075|c0_g2_i1_len=1690</t>
  </si>
  <si>
    <t>CP_TR10018|c0_g1_i1_len=1427</t>
  </si>
  <si>
    <t>CP_TR3312|c0_g2_i2_len=806</t>
  </si>
  <si>
    <t>CC_TR17555|c0_g2_i1_len=311</t>
  </si>
  <si>
    <t>CP_TR32124|c1_g2_i1_len=842</t>
  </si>
  <si>
    <t>CC_TR19033|c0_g1_i1_len=1015</t>
  </si>
  <si>
    <t>CP_TR38432|c0_g1_i1_len=548</t>
  </si>
  <si>
    <t>CP_TR2916|c0_g2_i1_len=418</t>
  </si>
  <si>
    <t>CP_TR15433|c0_g1_i1_len=763</t>
  </si>
  <si>
    <t>CP_TR30257|c0_g2_i1_len=706</t>
  </si>
  <si>
    <t>CP_TR32267|c0_g1_i11_len=2034</t>
  </si>
  <si>
    <t>CP_TR53540|c0_g1_i1_len=2074</t>
  </si>
  <si>
    <t>CP_TR28740|c0_g2_i10_len=1033</t>
  </si>
  <si>
    <t>CP_TR6776|c0_g2_i1_len=1189</t>
  </si>
  <si>
    <t>CP_TR21208|c0_g2_i1_len=654</t>
  </si>
  <si>
    <t>CP_TR29623|c0_g3_i1_len=1273</t>
  </si>
  <si>
    <t>CP_TR9711|c0_g1_i1_len=1194</t>
  </si>
  <si>
    <t>CP_TR38214|c0_g1_i1_len=1668</t>
  </si>
  <si>
    <t>CP_TR29118|c0_g2_i3_len=1070</t>
  </si>
  <si>
    <t>CP_TR32301|c0_g1_i1_len=3233</t>
  </si>
  <si>
    <t>CP_TR30062|c1_g1_i5_len=814</t>
  </si>
  <si>
    <t>CP_TR2084|c0_g3_i1_len=1938</t>
  </si>
  <si>
    <t>CP_TR56226|c0_g1_i1_len=2021</t>
  </si>
  <si>
    <t>CP_TR10572|c0_g2_i1_len=1662</t>
  </si>
  <si>
    <t>CP_TR31105|c3_g1_i3_len=1704</t>
  </si>
  <si>
    <t>CP_TR14519|c0_g1_i1_len=496</t>
  </si>
  <si>
    <t>CP_TR15046|c0_g1_i1_len=2238</t>
  </si>
  <si>
    <t>CP_TR30343|c0_g2_i1_len=537</t>
  </si>
  <si>
    <t>CP_TR26079|c0_g2_i1_len=446</t>
  </si>
  <si>
    <t>CP_TR30696|c0_g1_i2_len=515</t>
  </si>
  <si>
    <t>CP_TR13202|c1_g2_i1_len=259</t>
  </si>
  <si>
    <t>CP_TR30387|c0_g6_i3_len=2252</t>
  </si>
  <si>
    <t>CP_TR30912|c0_g3_i5_len=2994</t>
  </si>
  <si>
    <t>CC_TR47984|c0_g1_i1_len=318</t>
  </si>
  <si>
    <t>CP_TR28994|c0_g4_i1_len=448</t>
  </si>
  <si>
    <t>CP_TR22019|c0_g2_i1_len=1693</t>
  </si>
  <si>
    <t>CP_TR16407|c0_g2_i1_len=2136</t>
  </si>
  <si>
    <t>CP_TR30439|c0_g1_i9_len=870</t>
  </si>
  <si>
    <t>CP_TR21428|c0_g1_i1_len=4632</t>
  </si>
  <si>
    <t>CP_TR24630|c0_g1_i1_len=610</t>
  </si>
  <si>
    <t>CP_TR30912|c0_g3_i2_len=1032</t>
  </si>
  <si>
    <t>CP_TR9008|c0_g1_i1_len=785</t>
  </si>
  <si>
    <t>CP_TR25746|c0_g1_i1_len=1559</t>
  </si>
  <si>
    <t>CC_TR21420|c0_g1_i1_len=1708</t>
  </si>
  <si>
    <t>CP_TR13699|c0_g2_i1_len=1744</t>
  </si>
  <si>
    <t>CC_TR55791|c0_g1_i1_len=444</t>
  </si>
  <si>
    <t>CP_TR26154|c0_g1_i2_len=2162</t>
  </si>
  <si>
    <t>CP_TR13338|c0_g2_i1_len=2332</t>
  </si>
  <si>
    <t>CP_TR30443|c0_g1_i1_len=1596</t>
  </si>
  <si>
    <t>CP_TR28127|c0_g1_i1_len=2225</t>
  </si>
  <si>
    <t>CP_TR10403|c0_g2_i1_len=3809</t>
  </si>
  <si>
    <t>CP_TR4138|c0_g1_i1_len=675</t>
  </si>
  <si>
    <t>CP_TR22741|c0_g1_i3_len=3098</t>
  </si>
  <si>
    <t>CP_TR8751|c0_g1_i1_len=955</t>
  </si>
  <si>
    <t>CP_TR21855|c0_g1_i1_len=3204</t>
  </si>
  <si>
    <t>CP_TR26132|c0_g1_i1_len=3008</t>
  </si>
  <si>
    <t>CP_TR31700|c0_g3_i2_len=377</t>
  </si>
  <si>
    <t>CP_TR14342|c0_g1_i1_len=1450</t>
  </si>
  <si>
    <t>CP_TR32069|c0_g1_i1_len=2847</t>
  </si>
  <si>
    <t>CP_TR26974|c0_g2_i1_len=336</t>
  </si>
  <si>
    <t>CP_TR3169|c0_g3_i1_len=915</t>
  </si>
  <si>
    <t>CP_TR11925|c0_g1_i1_len=858</t>
  </si>
  <si>
    <t>CP_TR56172|c0_g3_i5_len=529</t>
  </si>
  <si>
    <t>CP_TR30642|c1_g1_i1_len=1004</t>
  </si>
  <si>
    <t>CP_TR30716|c0_g2_i1_len=2650</t>
  </si>
  <si>
    <t>CP_TR29825|c0_g2_i1_len=1384</t>
  </si>
  <si>
    <t>CP_TR30572|c0_g2_i1_len=833</t>
  </si>
  <si>
    <t>CC_TR2509|c0_g2_i1_len=400</t>
  </si>
  <si>
    <t>CP_TR56535|c0_g1_i1_len=3315</t>
  </si>
  <si>
    <t>CP_TR2110|c0_g2_i1_len=1238</t>
  </si>
  <si>
    <t>CP_TR20012|c0_g1_i1_len=1567</t>
  </si>
  <si>
    <t>CP_TR54705|c0_g1_i1_len=1261</t>
  </si>
  <si>
    <t>CP_TR9915|c0_g1_i1_len=1148</t>
  </si>
  <si>
    <t>CP_TR19021|c0_g3_i1_len=682</t>
  </si>
  <si>
    <t>CP_TR24249|c0_g1_i1_len=1721</t>
  </si>
  <si>
    <t>CP_TR567|c0_g2_i1_len=1295</t>
  </si>
  <si>
    <t>CP_TR28473|c1_g1_i1_len=1351</t>
  </si>
  <si>
    <t>CP_TR26986|c0_g1_i1_len=2403</t>
  </si>
  <si>
    <t>CP_TR54731|c0_g1_i1_len=1387</t>
  </si>
  <si>
    <t>CP_TR31288|c1_g1_i4_len=2060</t>
  </si>
  <si>
    <t>CP_TR29869|c0_g5_i1_len=1278</t>
  </si>
  <si>
    <t>CP_TR23716|c0_g1_i3_len=1525</t>
  </si>
  <si>
    <t>CP_TR39123|c0_g1_i1_len=2046</t>
  </si>
  <si>
    <t>CP_TR22739|c1_g2_i1_len=879</t>
  </si>
  <si>
    <t>CP_TR29863|c0_g1_i1_len=2853</t>
  </si>
  <si>
    <t>CP_TR63816|c0_g1_i1_len=309</t>
  </si>
  <si>
    <t>CP_TR29761|c0_g1_i2_len=2589</t>
  </si>
  <si>
    <t>CP_TR28800|c0_g2_i3_len=3374</t>
  </si>
  <si>
    <t>CC_TR24705|c0_g1_i2_len=588</t>
  </si>
  <si>
    <t>CP_TR40942|c0_g1_i1_len=371</t>
  </si>
  <si>
    <t>CP_TR30318|c0_g2_i3_len=818</t>
  </si>
  <si>
    <t>CP_TR15253|c0_g1_i1_len=2794</t>
  </si>
  <si>
    <t>CP_TR20180|c0_g2_i1_len=537</t>
  </si>
  <si>
    <t>CP_TR4028|c0_g1_i1_len=1951</t>
  </si>
  <si>
    <t>CC_TR9891|c0_g1_i1_len=444</t>
  </si>
  <si>
    <t>CP_TR6127|c0_g1_i1_len=1256</t>
  </si>
  <si>
    <t>CP_TR2403|c0_g1_i2_len=1025</t>
  </si>
  <si>
    <t>CP_TR22848|c0_g1_i4_len=1803</t>
  </si>
  <si>
    <t>CP_TR17537|c1_g1_i1_len=592</t>
  </si>
  <si>
    <t>CP_TR29974|c0_g2_i1_len=872</t>
  </si>
  <si>
    <t>CP_TR6694|c0_g1_i1_len=755</t>
  </si>
  <si>
    <t>CC_TR18078|c0_g1_i1_len=1333</t>
  </si>
  <si>
    <t>CC_TR10437|c0_g1_i1_len=398</t>
  </si>
  <si>
    <t>CC_TR54407|c0_g1_i1_len=613</t>
  </si>
  <si>
    <t>CP_TR21243|c0_g1_i1_len=3218</t>
  </si>
  <si>
    <t>CP_TR29257|c0_g1_i3_len=670</t>
  </si>
  <si>
    <t>CP_TR25255|c0_g1_i1_len=2081</t>
  </si>
  <si>
    <t>CP_TR28047|c0_g1_i1_len=1293</t>
  </si>
  <si>
    <t>CP_TR3636|c0_g2_i1_len=2319</t>
  </si>
  <si>
    <t>CP_TR54243|c0_g1_i1_len=745</t>
  </si>
  <si>
    <t>CP_TR50320|c0_g1_i1_len=535</t>
  </si>
  <si>
    <t>CP_TR21914|c0_g2_i1_len=2256</t>
  </si>
  <si>
    <t>CP_TR38375|c0_g1_i1_len=815</t>
  </si>
  <si>
    <t>CP_TR28788|c0_g2_i1_len=2300</t>
  </si>
  <si>
    <t>CP_TR25054|c0_g2_i1_len=1648</t>
  </si>
  <si>
    <t>CP_TR30919|c1_g1_i1_len=3960</t>
  </si>
  <si>
    <t>CP_TR60639|c0_g1_i1_len=2039</t>
  </si>
  <si>
    <t>CP_TR60457|c1_g1_i1_len=1419</t>
  </si>
  <si>
    <t>CP_TR31105|c8_g1_i1_len=240</t>
  </si>
  <si>
    <t>CC_TR11100|c0_g1_i1_len=486</t>
  </si>
  <si>
    <t>CP_TR29022|c0_g1_i1_len=1767</t>
  </si>
  <si>
    <t>CP_TR29790|c0_g1_i1_len=2549</t>
  </si>
  <si>
    <t>CP_TR56063|c0_g1_i5_len=1235</t>
  </si>
  <si>
    <t>CP_TR29612|c0_g1_i1_len=1251</t>
  </si>
  <si>
    <t>CP_TR27218|c0_g1_i5_len=834</t>
  </si>
  <si>
    <t>CP_TR27815|c0_g1_i3_len=965</t>
  </si>
  <si>
    <t>CP_TR26979|c0_g1_i1_len=906</t>
  </si>
  <si>
    <t>CP_TR32136|c0_g3_i2_len=1829</t>
  </si>
  <si>
    <t>CP_TR10044|c0_g1_i1_len=1143</t>
  </si>
  <si>
    <t>CP_TR9025|c0_g2_i1_len=3570</t>
  </si>
  <si>
    <t>CP_TR24775|c0_g2_i1_len=530</t>
  </si>
  <si>
    <t>CP_TR7206|c0_g2_i1_len=1942</t>
  </si>
  <si>
    <t>CP_TR19296|c0_g1_i1_len=1044</t>
  </si>
  <si>
    <t>CP_TR751|c0_g1_i1_len=1535</t>
  </si>
  <si>
    <t>CP_TR15318|c0_g1_i1_len=1468</t>
  </si>
  <si>
    <t>CP_TR33473|c0_g1_i1_len=1241</t>
  </si>
  <si>
    <t>CP_TR30342|c0_g1_i3_len=2668</t>
  </si>
  <si>
    <t>CC_TR15802|c0_g2_i1_len=485</t>
  </si>
  <si>
    <t>CP_TR55208|c0_g1_i1_len=693</t>
  </si>
  <si>
    <t>CP_TR26992|c0_g2_i1_len=689</t>
  </si>
  <si>
    <t>CP_TR2993|c0_g1_i1_len=2540</t>
  </si>
  <si>
    <t>CP_TR3382|c0_g1_i1_len=2655</t>
  </si>
  <si>
    <t>CP_TR27339|c0_g1_i1_len=1957</t>
  </si>
  <si>
    <t>CP_TR4560|c0_g1_i1_len=1488</t>
  </si>
  <si>
    <t>CP_TR19799|c0_g1_i1_len=2439</t>
  </si>
  <si>
    <t>CP_TR32575|c0_g2_i1_len=839</t>
  </si>
  <si>
    <t>CP_TR28934|c0_g1_i2_len=2934</t>
  </si>
  <si>
    <t>CP_TR6163|c0_g1_i1_len=530</t>
  </si>
  <si>
    <t>CP_TR21610|c0_g1_i1_len=1383</t>
  </si>
  <si>
    <t>CC_TR13104|c0_g1_i1_len=975</t>
  </si>
  <si>
    <t>CP_TR24163|c0_g2_i1_len=720</t>
  </si>
  <si>
    <t>CP_TR31158|c0_g1_i16_len=1631</t>
  </si>
  <si>
    <t>CP_TR60220|c0_g1_i1_len=1414</t>
  </si>
  <si>
    <t>CP_TR3424|c0_g1_i1_len=3029</t>
  </si>
  <si>
    <t>CP_TR2806|c0_g1_i1_len=1917</t>
  </si>
  <si>
    <t>CP_TR31177|c0_g1_i6_len=2457</t>
  </si>
  <si>
    <t>CP_TR14196|c0_g1_i1_len=780</t>
  </si>
  <si>
    <t>CP_TR26983|c0_g2_i1_len=1861</t>
  </si>
  <si>
    <t>CP_TR31974|c0_g1_i2_len=671</t>
  </si>
  <si>
    <t>CP_TR18738|c0_g3_i1_len=1159</t>
  </si>
  <si>
    <t>CP_TR29348|c1_g6_i1_len=2923</t>
  </si>
  <si>
    <t>CP_TR24329|c0_g1_i1_len=1886</t>
  </si>
  <si>
    <t>CP_TR29142|c0_g1_i5_len=1213</t>
  </si>
  <si>
    <t>CP_TR26131|c0_g2_i1_len=1556</t>
  </si>
  <si>
    <t>CP_TR32527|c3_g4_i1_len=2060</t>
  </si>
  <si>
    <t>CP_TR30129|c1_g1_i3_len=883</t>
  </si>
  <si>
    <t>CP_TR32300|c1_g1_i5_len=3301</t>
  </si>
  <si>
    <t>CP_TR19812|c0_g1_i1_len=1522</t>
  </si>
  <si>
    <t>CP_TR5191|c0_g1_i1_len=666</t>
  </si>
  <si>
    <t>CP_TR26546|c0_g1_i1_len=3231</t>
  </si>
  <si>
    <t>CP_TR27856|c0_g2_i1_len=482</t>
  </si>
  <si>
    <t>CP_TR32694|c0_g1_i4_len=3542</t>
  </si>
  <si>
    <t>CP_TR31510|c0_g1_i2_len=1910</t>
  </si>
  <si>
    <t>CC_TR56616|c0_g1_i1_len=411</t>
  </si>
  <si>
    <t>CP_TR32320|c0_g1_i19_len=2372</t>
  </si>
  <si>
    <t>CP_TR28605|c0_g2_i1_len=871</t>
  </si>
  <si>
    <t>CP_TR26329|c0_g1_i1_len=830</t>
  </si>
  <si>
    <t>CP_TR39384|c0_g1_i1_len=736</t>
  </si>
  <si>
    <t>CP_TR15434|c0_g1_i1_len=551</t>
  </si>
  <si>
    <t>CP_TR32544|c0_g3_i6_len=1391</t>
  </si>
  <si>
    <t>CP_TR18311|c0_g1_i1_len=634</t>
  </si>
  <si>
    <t>CC_TR41606|c0_g1_i1_len=496</t>
  </si>
  <si>
    <t>CP_TR30562|c0_g1_i12_len=2641</t>
  </si>
  <si>
    <t>CP_TR17483|c0_g2_i1_len=1590</t>
  </si>
  <si>
    <t>CP_TR30568|c1_g1_i1_len=698</t>
  </si>
  <si>
    <t>CC_TR34891|c0_g2_i1_len=404</t>
  </si>
  <si>
    <t>CP_TR14743|c0_g1_i1_len=2533</t>
  </si>
  <si>
    <t>CP_TR27324|c0_g1_i2_len=1359</t>
  </si>
  <si>
    <t>CP_TR822|c0_g1_i1_len=1390</t>
  </si>
  <si>
    <t>CP_TR26221|c0_g1_i1_len=732</t>
  </si>
  <si>
    <t>CC_TR33406|c0_g1_i1_len=612</t>
  </si>
  <si>
    <t>CP_TR30181|c0_g1_i4_len=2874</t>
  </si>
  <si>
    <t>CP_TR32496|c1_g1_i2_len=2134</t>
  </si>
  <si>
    <t>CP_TR32544|c0_g3_i5_len=768</t>
  </si>
  <si>
    <t>CP_TR24348|c0_g1_i1_len=2202</t>
  </si>
  <si>
    <t>CP_TR27720|c0_g2_i1_len=3542</t>
  </si>
  <si>
    <t>CP_TR23066|c0_g3_i1_len=1896</t>
  </si>
  <si>
    <t>CP_TR32353|c2_g1_i1_len=1203</t>
  </si>
  <si>
    <t>CP_TR47042|c0_g2_i1_len=1132</t>
  </si>
  <si>
    <t>CP_TR29703|c0_g1_i1_len=3630</t>
  </si>
  <si>
    <t>CP_TR25745|c0_g2_i3_len=740</t>
  </si>
  <si>
    <t>CP_TR32642|c2_g3_i5_len=1289</t>
  </si>
  <si>
    <t>CP_TR31743|c0_g2_i2_len=3733</t>
  </si>
  <si>
    <t>CP_TR29860|c1_g1_i1_len=831</t>
  </si>
  <si>
    <t>CP_TR32456|c3_g1_i1_len=2035</t>
  </si>
  <si>
    <t>CP_TR2177|c0_g1_i1_len=1846</t>
  </si>
  <si>
    <t>CP_TR24408|c0_g1_i1_len=1242</t>
  </si>
  <si>
    <t>CP_TR30202|c0_g4_i2_len=3249</t>
  </si>
  <si>
    <t>CP_TR3080|c0_g1_i4_len=1254</t>
  </si>
  <si>
    <t>CP_TR32250|c0_g2_i1_len=1108</t>
  </si>
  <si>
    <t>CP_TR16166|c0_g1_i1_len=1988</t>
  </si>
  <si>
    <t>CP_TR23524|c0_g2_i1_len=1534</t>
  </si>
  <si>
    <t>CP_TR27060|c0_g1_i2_len=892</t>
  </si>
  <si>
    <t>CP_TR27754|c0_g3_i1_len=1659</t>
  </si>
  <si>
    <t>CP_TR21625|c0_g2_i1_len=951</t>
  </si>
  <si>
    <t>CP_TR24134|c0_g2_i1_len=1399</t>
  </si>
  <si>
    <t>CP_TR57338|c0_g1_i1_len=1907</t>
  </si>
  <si>
    <t>CP_TR22900|c0_g2_i1_len=547</t>
  </si>
  <si>
    <t>CP_TR30412|c0_g2_i1_len=960</t>
  </si>
  <si>
    <t>CP_TR22900|c0_g1_i1_len=1333</t>
  </si>
  <si>
    <t>CP_TR27558|c0_g1_i1_len=1850</t>
  </si>
  <si>
    <t>CP_TR44541|c0_g1_i1_len=802</t>
  </si>
  <si>
    <t>CP_TR13383|c0_g2_i1_len=2446</t>
  </si>
  <si>
    <t>CP_TR32250|c0_g2_i2_len=2360</t>
  </si>
  <si>
    <t>CP_TR28154|c0_g3_i1_len=2842</t>
  </si>
  <si>
    <t>CP_TR2157|c0_g2_i1_len=1628</t>
  </si>
  <si>
    <t>CP_TR32518|c1_g1_i13_len=3138</t>
  </si>
  <si>
    <t>CP_TR30484|c0_g1_i4_len=3219</t>
  </si>
  <si>
    <t>CC_TR7357|c0_g1_i1_len=501</t>
  </si>
  <si>
    <t>CP_TR30633|c0_g2_i7_len=3019</t>
  </si>
  <si>
    <t>CP_TR11675|c0_g1_i1_len=2148</t>
  </si>
  <si>
    <t>CP_TR32169|c2_g2_i6_len=1085</t>
  </si>
  <si>
    <t>CP_TR443|c0_g2_i1_len=1474</t>
  </si>
  <si>
    <t>CP_TR16801|c1_g1_i1_len=2630</t>
  </si>
  <si>
    <t>CP_TR30141|c0_g1_i5_len=1341</t>
  </si>
  <si>
    <t>CP_TR22249|c0_g2_i1_len=1386</t>
  </si>
  <si>
    <t>CP_TR29370|c0_g3_i1_len=3564</t>
  </si>
  <si>
    <t>CP_TR24814|c0_g2_i1_len=862</t>
  </si>
  <si>
    <t>CP_TR32642|c2_g3_i2_len=1918</t>
  </si>
  <si>
    <t>CP_TR29853|c0_g2_i1_len=1800</t>
  </si>
  <si>
    <t>CP_TR29068|c0_g1_i1_len=2776</t>
  </si>
  <si>
    <t>CC_TR8798|c0_g1_i1_len=495</t>
  </si>
  <si>
    <t>CP_TR49954|c0_g1_i1_len=652</t>
  </si>
  <si>
    <t>CP_TR54061|c0_g2_i1_len=1266</t>
  </si>
  <si>
    <t>CP_TR54678|c0_g1_i1_len=620</t>
  </si>
  <si>
    <t>CP_TR29347|c0_g1_i1_len=3427</t>
  </si>
  <si>
    <t>CP_TR30933|c0_g1_i4_len=3258</t>
  </si>
  <si>
    <t>CP_TR32591|c1_g1_i6_len=896</t>
  </si>
  <si>
    <t>CP_TR2968|c0_g1_i2_len=2071</t>
  </si>
  <si>
    <t>CP_TR45053|c0_g1_i1_len=2253</t>
  </si>
  <si>
    <t>CP_TR25968|c0_g1_i1_len=2420</t>
  </si>
  <si>
    <t>CP_TR31660|c0_g1_i2_len=3254</t>
  </si>
  <si>
    <t>CP_TR48498|c0_g1_i1_len=2358</t>
  </si>
  <si>
    <t>CP_TR56676|c0_g1_i1_len=1582</t>
  </si>
  <si>
    <t>CP_TR25912|c0_g4_i4_len=743</t>
  </si>
  <si>
    <t>CP_TR29780|c1_g3_i1_len=3549</t>
  </si>
  <si>
    <t>CP_TR28585|c0_g1_i2_len=2152</t>
  </si>
  <si>
    <t>CP_TR38258|c0_g2_i1_len=985</t>
  </si>
  <si>
    <t>CP_TR31242|c0_g1_i2_len=1499</t>
  </si>
  <si>
    <t>CP_TR27096|c0_g1_i7_len=1502</t>
  </si>
  <si>
    <t>CP_TR21990|c0_g2_i1_len=1098</t>
  </si>
  <si>
    <t>CP_TR27449|c0_g2_i1_len=1392</t>
  </si>
  <si>
    <t>CP_TR3510|c0_g1_i4_len=1741</t>
  </si>
  <si>
    <t>CP_TR51436|c0_g2_i1_len=710</t>
  </si>
  <si>
    <t>CP_TR26342|c0_g1_i2_len=2402</t>
  </si>
  <si>
    <t>CP_TR22760|c0_g2_i2_len=2065</t>
  </si>
  <si>
    <t>CP_TR8901|c0_g1_i1_len=1585</t>
  </si>
  <si>
    <t>CP_TR23396|c0_g1_i2_len=1174</t>
  </si>
  <si>
    <t>CP_TR4280|c0_g1_i1_len=1820</t>
  </si>
  <si>
    <t>CP_TR3510|c0_g1_i1_len=2199</t>
  </si>
  <si>
    <t>CP_TR64851|c0_g2_i1_len=2702</t>
  </si>
  <si>
    <t>CP_TR21455|c0_g2_i4_len=1442</t>
  </si>
  <si>
    <t>CP_TR2864|c0_g1_i1_len=1587</t>
  </si>
  <si>
    <t>CP_TR29770|c0_g4_i1_len=2696</t>
  </si>
  <si>
    <t>CP_TR10148|c0_g1_i1_len=1122</t>
  </si>
  <si>
    <t>CP_TR30611|c0_g1_i5_len=2581</t>
  </si>
  <si>
    <t>CP_TR32343|c0_g3_i4_len=1518</t>
  </si>
  <si>
    <t>CP_TR32418|c0_g1_i1_len=2518</t>
  </si>
  <si>
    <t>CP_TR23836|c0_g1_i2_len=1334</t>
  </si>
  <si>
    <t>CP_TR12150|c0_g1_i1_len=2546</t>
  </si>
  <si>
    <t>CP_TR3079|c0_g1_i1_len=2075</t>
  </si>
  <si>
    <t>CP_TR3079|c0_g1_i2_len=2618</t>
  </si>
  <si>
    <t>CP_TR7006|c0_g2_i1_len=1001</t>
  </si>
  <si>
    <t>CP_TR54168|c0_g1_i1_len=1854</t>
  </si>
  <si>
    <t>CP_TR32659|c1_g1_i4_len=3218</t>
  </si>
  <si>
    <t>CP_TR32556|c0_g1_i1_len=2484</t>
  </si>
  <si>
    <t>CP_TR48453|c0_g1_i1_len=1796</t>
  </si>
  <si>
    <t>CP_TR28598|c0_g2_i1_len=1581</t>
  </si>
  <si>
    <t>Transcript_ID</t>
  </si>
  <si>
    <t>Blast_Hit_Id</t>
  </si>
  <si>
    <t>Description</t>
  </si>
  <si>
    <t>gi|356567196|ref|XP_003551807.1|</t>
  </si>
  <si>
    <t>PREDICTED: protein ASPARTIC PROTEASE IN GUARD CELL 2 [Glycine max]</t>
  </si>
  <si>
    <t>-</t>
  </si>
  <si>
    <t>gi|951014315|ref|XP_014510522.1|</t>
  </si>
  <si>
    <t>PREDICTED: cysteine-rich receptor-like protein kinase 25 isoform X1 [Vigna radiata var. radiata]</t>
  </si>
  <si>
    <t>gi|571441438|ref|XP_006575445.1|</t>
  </si>
  <si>
    <t>PREDICTED: CBL-interacting serine/threonine-protein kinase 10-like [Glycine max]</t>
  </si>
  <si>
    <t>gi|574584688|ref|NP_001276249.1|</t>
  </si>
  <si>
    <t>heat stress transcription factor A-6b-like [Glycine max]</t>
  </si>
  <si>
    <t>gi|356560534|ref|XP_003548546.1|</t>
  </si>
  <si>
    <t>PREDICTED: probable LRR receptor-like serine/threonine-protein kinase At4g08850 isoform X2 [Glycine max]</t>
  </si>
  <si>
    <t>gi|356550222|ref|XP_003543487.1|</t>
  </si>
  <si>
    <t>PREDICTED: phototropin-1-like [Glycine max]</t>
  </si>
  <si>
    <t>gi|959092692|ref|NP_001304489.1|</t>
  </si>
  <si>
    <t>cyclic dof factor 3 [Glycine max]</t>
  </si>
  <si>
    <t>gi|571534546|ref|XP_006600553.1|</t>
  </si>
  <si>
    <t>PREDICTED: transcription factor bHLH69-like isoform X4 [Glycine max]</t>
  </si>
  <si>
    <t>gi|571529336|ref|XP_006599549.1|</t>
  </si>
  <si>
    <t>PREDICTED: heat shock protein 83-like [Glycine max]</t>
  </si>
  <si>
    <t>gi|955330367|ref|XP_014633337.1|</t>
  </si>
  <si>
    <t>PREDICTED: MADS-box protein SOC1-like isoform X1 [Glycine max]</t>
  </si>
  <si>
    <t>gi|955375908|ref|XP_014624432.1|</t>
  </si>
  <si>
    <t>PREDICTED: protein REVEILLE 7 [Glycine max]</t>
  </si>
  <si>
    <t>gi|571512060|ref|XP_003544372.2|</t>
  </si>
  <si>
    <t>PREDICTED: serine/threonine-protein kinase CDL1-like [Glycine max]</t>
  </si>
  <si>
    <t>gi|955347318|ref|XP_014618872.1|</t>
  </si>
  <si>
    <t>PREDICTED: putative receptor-like protein kinase At4g00960 [Glycine max]</t>
  </si>
  <si>
    <t>gi|571567155|ref|XP_006606029.1|</t>
  </si>
  <si>
    <t>PREDICTED: cysteine-rich receptor-like protein kinase 10 isoform X2 [Glycine max]</t>
  </si>
  <si>
    <t>gi|571496981|ref|XP_006593757.1|</t>
  </si>
  <si>
    <t>PREDICTED: RNA polymerase sigma factor sigE, chloroplastic/mitochondrial isoform X1 [Glycine max]</t>
  </si>
  <si>
    <t>gi|593488977|ref|XP_007141356.1|</t>
  </si>
  <si>
    <t>hypothetical protein PHAVU_008G188700g [Phaseolus vulgaris]</t>
  </si>
  <si>
    <t>gi|571493522|ref|XP_006592582.1|</t>
  </si>
  <si>
    <t>PREDICTED: receptor-like serine/threonine-protein kinase SD1-7 [Glycine max]</t>
  </si>
  <si>
    <t>gi|356507833|ref|XP_003522668.1|</t>
  </si>
  <si>
    <t>PREDICTED: LOW QUALITY PROTEIN: probable WRKY transcription factor 17 [Glycine max]</t>
  </si>
  <si>
    <t>gi|593698688|ref|XP_007149809.1|</t>
  </si>
  <si>
    <t>hypothetical protein PHAVU_005G100700g [Phaseolus vulgaris]</t>
  </si>
  <si>
    <t>gi|703099269|ref|XP_010096605.1|</t>
  </si>
  <si>
    <t>L-type lectin-domain containing receptor kinase S.4 [Morus notabilis]</t>
  </si>
  <si>
    <t>gi|571547808|ref|XP_006602702.1|</t>
  </si>
  <si>
    <t>PREDICTED: CBL-interacting serine/threonine-protein kinase 14 [Glycine max]</t>
  </si>
  <si>
    <t>gi|951013518|ref|XP_014510329.1|</t>
  </si>
  <si>
    <t>PREDICTED: protein TIFY 6B-like isoform X2 [Vigna radiata var. radiata]</t>
  </si>
  <si>
    <t>gi|950979430|ref|XP_014501870.1|</t>
  </si>
  <si>
    <t>PREDICTED: formamidopyrimidine-DNA glycosylase isoform X2 [Vigna radiata var. radiata]</t>
  </si>
  <si>
    <t>gi|351724003|ref|NP_001234995.1|</t>
  </si>
  <si>
    <t>protein kinase [Glycine max]</t>
  </si>
  <si>
    <t>gi|356558505|ref|XP_003547546.1|</t>
  </si>
  <si>
    <t>PREDICTED: CBL-interacting serine/threonine-protein kinase 1-like isoform X1 [Glycine max]</t>
  </si>
  <si>
    <t>gi|950930506|ref|XP_014504569.1|</t>
  </si>
  <si>
    <t>PREDICTED: uncharacterized protein LOC106764721 isoform X2 [Vigna radiata var. radiata]</t>
  </si>
  <si>
    <t>gi|351726307|ref|NP_001237122.1|</t>
  </si>
  <si>
    <t>salicylic acid methyl transferase-like protein [Glycine max]</t>
  </si>
  <si>
    <t>gi|922334920|ref|XP_013445450.1|</t>
  </si>
  <si>
    <t>LRR receptor-like kinase, putative [Medicago truncatula]</t>
  </si>
  <si>
    <t>gi|571466079|ref|XP_006583556.1|</t>
  </si>
  <si>
    <t>PREDICTED: phosphoinositide 3-kinase regulatory subunit 4-like [Glycine max]</t>
  </si>
  <si>
    <t>gi|950993965|ref|XP_014505027.1|</t>
  </si>
  <si>
    <t>PREDICTED: L-type lectin-domain containing receptor kinase VIII.2-like [Vigna radiata var. radiata]</t>
  </si>
  <si>
    <t>gi|571533600|ref|XP_006600421.1|</t>
  </si>
  <si>
    <t>PREDICTED: cyprosin-like [Glycine max]</t>
  </si>
  <si>
    <t>gi|593792376|ref|XP_007159227.1|</t>
  </si>
  <si>
    <t>hypothetical protein PHAVU_002G219900g [Phaseolus vulgaris]</t>
  </si>
  <si>
    <t>gi|593699586|ref|XP_007150247.1|</t>
  </si>
  <si>
    <t>hypothetical protein PHAVU_005G138300g [Phaseolus vulgaris]</t>
  </si>
  <si>
    <t>gi|950976534|ref|XP_014501306.1|</t>
  </si>
  <si>
    <t>PREDICTED: homeobox-leucine zipper protein ATHB-15 [Vigna radiata var. radiata]</t>
  </si>
  <si>
    <t>gi|593694628|ref|XP_007147835.1|</t>
  </si>
  <si>
    <t>hypothetical protein PHAVU_006G159100g [Phaseolus vulgaris]</t>
  </si>
  <si>
    <t>gi|593693462|ref|XP_007147252.1|</t>
  </si>
  <si>
    <t>hypothetical protein PHAVU_006G108700g [Phaseolus vulgaris]</t>
  </si>
  <si>
    <t>gi|571514932|ref|XP_006597179.1|</t>
  </si>
  <si>
    <t>PREDICTED: putative leucine-rich repeat receptor-like protein kinase At2g19210 [Glycine max]</t>
  </si>
  <si>
    <t>gi|593793556|ref|XP_007159817.1|</t>
  </si>
  <si>
    <t>hypothetical protein PHAVU_002G270000g [Phaseolus vulgaris]</t>
  </si>
  <si>
    <t>gi|356510969|ref|XP_003524205.1|</t>
  </si>
  <si>
    <t>PREDICTED: CBL-interacting serine/threonine-protein kinase 12-like [Glycine max]</t>
  </si>
  <si>
    <t>gi|356520247|ref|XP_003528775.1|</t>
  </si>
  <si>
    <t>PREDICTED: homeobox-leucine zipper protein ATHB-12-like [Glycine max]</t>
  </si>
  <si>
    <t>gi|593488393|ref|XP_007141064.1|</t>
  </si>
  <si>
    <t>hypothetical protein PHAVU_008G164300g [Phaseolus vulgaris]</t>
  </si>
  <si>
    <t>gi|571435365|ref|XP_006573458.1|</t>
  </si>
  <si>
    <t>PREDICTED: ninja-family protein mc410-like [Glycine max]</t>
  </si>
  <si>
    <t>gi|955388601|ref|XP_014627305.1|</t>
  </si>
  <si>
    <t>PREDICTED: protein LHY isoform X3 [Glycine max]</t>
  </si>
  <si>
    <t>gi|593198299|ref|XP_007132371.1|</t>
  </si>
  <si>
    <t>hypothetical protein PHAVU_011G089200g [Phaseolus vulgaris]</t>
  </si>
  <si>
    <t>gi|356531224|ref|XP_003534178.1|</t>
  </si>
  <si>
    <t>PREDICTED: protein ASPARTIC PROTEASE IN GUARD CELL 1 [Glycine max]</t>
  </si>
  <si>
    <t>gi|356528671|ref|XP_003532923.1|</t>
  </si>
  <si>
    <t>PREDICTED: probable aspartic protease At2g35615 [Glycine max]</t>
  </si>
  <si>
    <t>gi|955330618|ref|XP_014633384.1|</t>
  </si>
  <si>
    <t>PREDICTED: serine/threonine-protein kinase EDR1 isoform X2 [Glycine max]</t>
  </si>
  <si>
    <t>gi|593785443|ref|XP_007155762.1|</t>
  </si>
  <si>
    <t>hypothetical protein PHAVU_003G229400g [Phaseolus vulgaris]</t>
  </si>
  <si>
    <t>gi|593796612|ref|XP_007161344.1|</t>
  </si>
  <si>
    <t>hypothetical protein PHAVU_001G061200g [Phaseolus vulgaris]</t>
  </si>
  <si>
    <t>gi|356556674|ref|XP_003546648.1|</t>
  </si>
  <si>
    <t>PREDICTED: myb family transcription factor APL-like [Glycine max]</t>
  </si>
  <si>
    <t>gi|593262428|ref|XP_007133393.1|</t>
  </si>
  <si>
    <t>hypothetical protein PHAVU_011G175200g [Phaseolus vulgaris]</t>
  </si>
  <si>
    <t>gi|593789144|ref|XP_007157611.1|</t>
  </si>
  <si>
    <t>hypothetical protein PHAVU_002G084000g [Phaseolus vulgaris]</t>
  </si>
  <si>
    <t>gi|955380168|ref|XP_014625419.1|</t>
  </si>
  <si>
    <t>PREDICTED: uncharacterized protein LOC100789098 isoform X2 [Glycine max]</t>
  </si>
  <si>
    <t>gi|356519790|ref|XP_003528552.1|</t>
  </si>
  <si>
    <t>PREDICTED: putative receptor-like protein kinase At1g72540 [Glycine max]</t>
  </si>
  <si>
    <t>gi|571567226|ref|XP_006606040.1|</t>
  </si>
  <si>
    <t>PREDICTED: mitogen-activated protein kinase kinase kinase NPK1-like [Glycine max]</t>
  </si>
  <si>
    <t>gi|571488701|ref|XP_006591006.1|</t>
  </si>
  <si>
    <t>PREDICTED: probable serine/threonine-protein kinase RLCKVII [Glycine max]</t>
  </si>
  <si>
    <t>gi|356563574|ref|XP_003550036.1|</t>
  </si>
  <si>
    <t>PREDICTED: probable LRR receptor-like serine/threonine-protein kinase At4g37250 [Glycine max]</t>
  </si>
  <si>
    <t>gi|356567314|ref|XP_003551866.1|</t>
  </si>
  <si>
    <t>PREDICTED: ethylene-responsive transcription factor 7-like [Glycine max]</t>
  </si>
  <si>
    <t>gi|571442111|ref|XP_006575634.1|</t>
  </si>
  <si>
    <t>PREDICTED: transcription factor PIF4 [Glycine max]</t>
  </si>
  <si>
    <t>gi|356569509|ref|XP_003552942.1|</t>
  </si>
  <si>
    <t>PREDICTED: inactive receptor-like serine/threonine-protein kinase At2g40270 [Glycine max]</t>
  </si>
  <si>
    <t>gi|356548475|ref|XP_003542627.1|</t>
  </si>
  <si>
    <t>PREDICTED: axial regulator YABBY 5-like [Glycine max]</t>
  </si>
  <si>
    <t>gi|571447106|ref|XP_006577282.1|</t>
  </si>
  <si>
    <t>PREDICTED: putative B3 domain-containing protein At5g66980 [Glycine max]</t>
  </si>
  <si>
    <t>gi|593160403|ref|XP_007131996.1|</t>
  </si>
  <si>
    <t>hypothetical protein PHAVU_011G057900g [Phaseolus vulgaris]</t>
  </si>
  <si>
    <t>gi|356567798|ref|XP_003552102.1|</t>
  </si>
  <si>
    <t>PREDICTED: aspartic proteinase-like protein 1 [Glycine max]</t>
  </si>
  <si>
    <t>gi|635172834|ref|NP_001278942.1|</t>
  </si>
  <si>
    <t>proteolipid protein 2 [Glycine max]</t>
  </si>
  <si>
    <t>gi|593783621|ref|XP_007154851.1|</t>
  </si>
  <si>
    <t>hypothetical protein PHAVU_003G152900g [Phaseolus vulgaris]</t>
  </si>
  <si>
    <t>gi|356518314|ref|XP_003527824.1|</t>
  </si>
  <si>
    <t>PREDICTED: proline-rich receptor-like protein kinase PERK15 [Glycine max]</t>
  </si>
  <si>
    <t>gi|571443381|ref|XP_006576140.1|</t>
  </si>
  <si>
    <t>PREDICTED: protein kinase isoform X1 [Glycine max]</t>
  </si>
  <si>
    <t>gi|571516167|ref|XP_003547088.2|</t>
  </si>
  <si>
    <t>PREDICTED: probable DNA helicase MCM9 isoform X1 [Glycine max]</t>
  </si>
  <si>
    <t>gi|950930318|ref|XP_014504096.1|</t>
  </si>
  <si>
    <t>PREDICTED: protein indeterminate-domain 16-like [Vigna radiata var. radiata]</t>
  </si>
  <si>
    <t>gi|950993963|ref|XP_014505026.1|</t>
  </si>
  <si>
    <t>PREDICTED: probable serine/threonine-protein kinase WNK4 [Vigna radiata var. radiata]</t>
  </si>
  <si>
    <t>gi|593797330|ref|XP_007161703.1|</t>
  </si>
  <si>
    <t>hypothetical protein PHAVU_001G091100g [Phaseolus vulgaris]</t>
  </si>
  <si>
    <t>gi|955380183|ref|XP_014625420.1|</t>
  </si>
  <si>
    <t>PREDICTED: CBL-interacting serine/threonine-protein kinase 21 isoform X2 [Glycine max]</t>
  </si>
  <si>
    <t>gi|593670762|ref|XP_007143360.1|</t>
  </si>
  <si>
    <t>hypothetical protein PHAVU_007G065900g [Phaseolus vulgaris]</t>
  </si>
  <si>
    <t>gi|950933780|ref|XP_014512820.1|</t>
  </si>
  <si>
    <t>PREDICTED: uncharacterized aarF domain-containing protein kinase At1g71810, chloroplastic [Vigna radiata var. radiata]</t>
  </si>
  <si>
    <t>gi|356573076|ref|XP_003554691.1|</t>
  </si>
  <si>
    <t>PREDICTED: serine/threonine-protein kinase Nek2-like [Glycine max]</t>
  </si>
  <si>
    <t>gi|571433760|ref|XP_006572996.1|</t>
  </si>
  <si>
    <t>PREDICTED: putative U-box domain-containing protein 50 [Glycine max]</t>
  </si>
  <si>
    <t>gi|593695241|ref|XP_007148119.1|</t>
  </si>
  <si>
    <t>hypothetical protein PHAVU_006G182000g [Phaseolus vulgaris]</t>
  </si>
  <si>
    <t>gi|955315557|ref|XP_003522656.2|</t>
  </si>
  <si>
    <t>PREDICTED: cryptochrome DASH, chloroplastic/mitochondrial [Glycine max]</t>
  </si>
  <si>
    <t>gi|351727839|ref|NP_001238710.1|</t>
  </si>
  <si>
    <t>CPD photolyase [Glycine max]</t>
  </si>
  <si>
    <t>gi|571498379|ref|XP_006594201.1|</t>
  </si>
  <si>
    <t>PREDICTED: transcription factor VOZ1-like isoform X1 [Glycine max]</t>
  </si>
  <si>
    <t>gi|951009500|ref|XP_014509306.1|</t>
  </si>
  <si>
    <t>PREDICTED: uncharacterized mitochondrial protein AtMg00810-like [Vigna radiata var. radiata]</t>
  </si>
  <si>
    <t>gi|593267340|ref|XP_007135848.1|</t>
  </si>
  <si>
    <t>hypothetical protein PHAVU_010G163200g [Phaseolus vulgaris]</t>
  </si>
  <si>
    <t>gi|571493944|ref|XP_006592702.1|</t>
  </si>
  <si>
    <t>PREDICTED: auxin response factor 18-like [Glycine max]</t>
  </si>
  <si>
    <t>gi|950996653|ref|XP_014505800.1|</t>
  </si>
  <si>
    <t>PREDICTED: AT-hook motif nuclear-localized protein 1 [Vigna radiata var. radiata]</t>
  </si>
  <si>
    <t>gi|571515032|ref|XP_006597192.1|</t>
  </si>
  <si>
    <t>PREDICTED: protein indeterminate-domain 11-like [Glycine max]</t>
  </si>
  <si>
    <t>gi|571440420|ref|XP_006575151.1|</t>
  </si>
  <si>
    <t>PREDICTED: protein kinase and PP2C-like domain-containing protein isoform X3 [Glycine max]</t>
  </si>
  <si>
    <t>gi|955342233|ref|XP_006587664.2|</t>
  </si>
  <si>
    <t>PREDICTED: probable LRR receptor-like serine/threonine-protein kinase At3g47570 [Glycine max]</t>
  </si>
  <si>
    <t>gi|356570241|ref|XP_003553298.1|</t>
  </si>
  <si>
    <t>PREDICTED: phytosulfokine receptor 1-like [Glycine max]</t>
  </si>
  <si>
    <t>gi|571437846|ref|XP_006574352.1|</t>
  </si>
  <si>
    <t>PREDICTED: uncharacterized protein LOC100500675 isoform X1 [Glycine max]</t>
  </si>
  <si>
    <t>gi|351724465|ref|NP_001235011.1|</t>
  </si>
  <si>
    <t>protein kinase family protein [Glycine max]</t>
  </si>
  <si>
    <t>gi|955336880|ref|XP_006585736.2|</t>
  </si>
  <si>
    <t>PREDICTED: probable LRR receptor-like serine/threonine-protein kinase At1g56130 [Glycine max]</t>
  </si>
  <si>
    <t>gi|951001870|ref|XP_014507195.1|</t>
  </si>
  <si>
    <t>PREDICTED: transcription factor bHLH112-like [Vigna radiata var. radiata]</t>
  </si>
  <si>
    <t>gi|955340167|ref|XP_006586941.2|</t>
  </si>
  <si>
    <t>PREDICTED: probable LRR receptor-like serine/threonine-protein kinase At3g47570 isoform X1 [Glycine max]</t>
  </si>
  <si>
    <t>gi|356527105|ref|XP_003532154.1|</t>
  </si>
  <si>
    <t>PREDICTED: probable LRR receptor-like serine/threonine-protein kinase At5g63710 [Glycine max]</t>
  </si>
  <si>
    <t>gi|955325856|ref|XP_003526155.3|</t>
  </si>
  <si>
    <t>PREDICTED: G-type lectin S-receptor-like serine/threonine-protein kinase At4g27290 [Glycine max]</t>
  </si>
  <si>
    <t>gi|356538704|ref|XP_003537841.1|</t>
  </si>
  <si>
    <t>PREDICTED: subtilisin-like protease SBT3.5 [Glycine max]</t>
  </si>
  <si>
    <t>gi|356513596|ref|XP_003525498.1|</t>
  </si>
  <si>
    <t>PREDICTED: uncharacterized protein LOC100811485 [Glycine max]</t>
  </si>
  <si>
    <t>gi|593794195|ref|XP_007160136.1|</t>
  </si>
  <si>
    <t>hypothetical protein PHAVU_002G295600g [Phaseolus vulgaris]</t>
  </si>
  <si>
    <t>gi|593786935|ref|XP_007156508.1|</t>
  </si>
  <si>
    <t>hypothetical protein PHAVU_003G291800g [Phaseolus vulgaris]</t>
  </si>
  <si>
    <t>gi|955335757|ref|XP_014634465.1|</t>
  </si>
  <si>
    <t>PREDICTED: LOW QUALITY PROTEIN: DNA-damage-repair/toleration protein DRT100-like [Glycine max]</t>
  </si>
  <si>
    <t>gi|356534514|ref|XP_003535798.1|</t>
  </si>
  <si>
    <t>PREDICTED: signal peptide peptidase-like 5 [Glycine max]</t>
  </si>
  <si>
    <t>gi|593790322|ref|XP_007158200.1|</t>
  </si>
  <si>
    <t>hypothetical protein PHAVU_002G132500g [Phaseolus vulgaris]</t>
  </si>
  <si>
    <t>gi|356499590|ref|XP_003518621.1|</t>
  </si>
  <si>
    <t>PREDICTED: histidine kinase 4-like isoform X2 [Glycine max]</t>
  </si>
  <si>
    <t>gi|950979257|ref|XP_014501836.1|</t>
  </si>
  <si>
    <t>PREDICTED: probable serine/threonine-protein kinase DDB_G0280111 isoform X1 [Vigna radiata var. radiata]</t>
  </si>
  <si>
    <t>gi|593329012|ref|XP_007137933.1|</t>
  </si>
  <si>
    <t>hypothetical protein PHAVU_009G167600g [Phaseolus vulgaris]</t>
  </si>
  <si>
    <t>gi|363807768|ref|NP_001242687.1|</t>
  </si>
  <si>
    <t>uncharacterized protein LOC100801479 [Glycine max]</t>
  </si>
  <si>
    <t>gi|593694140|ref|XP_007147591.1|</t>
  </si>
  <si>
    <t>hypothetical protein PHAVU_006G137500g [Phaseolus vulgaris]</t>
  </si>
  <si>
    <t>gi|593780743|ref|XP_007153412.1|</t>
  </si>
  <si>
    <t>hypothetical protein PHAVU_003G033000g, partial [Phaseolus vulgaris]</t>
  </si>
  <si>
    <t>gi|356520233|ref|XP_003528768.1|</t>
  </si>
  <si>
    <t>PREDICTED: CBL-interacting serine/threonine-protein kinase 9 isoform X2 [Glycine max]</t>
  </si>
  <si>
    <t>gi|356528114|ref|XP_003532650.1|</t>
  </si>
  <si>
    <t>PREDICTED: LRR receptor-like serine/threonine-protein kinase FLS2 [Glycine max]</t>
  </si>
  <si>
    <t>gi|951035957|ref|XP_014516489.1|</t>
  </si>
  <si>
    <t>PREDICTED: LOW QUALITY PROTEIN: mitogen-activated protein kinase kinase 5-like [Vigna radiata var. radiata]</t>
  </si>
  <si>
    <t>gi|356555502|ref|XP_003546070.1|</t>
  </si>
  <si>
    <t>PREDICTED: probable beta-1,3-galactosyltransferase 20 [Glycine max]</t>
  </si>
  <si>
    <t>gi|951019612|ref|XP_014512177.1|</t>
  </si>
  <si>
    <t>PREDICTED: zinc finger protein ZAT10 [Vigna radiata var. radiata]</t>
  </si>
  <si>
    <t>gi|1009107646|ref|XP_015880753.1|</t>
  </si>
  <si>
    <t>PREDICTED: heat shock cognate protein 80 [Ziziphus jujuba]</t>
  </si>
  <si>
    <t>gi|356520241|ref|XP_003528772.1|</t>
  </si>
  <si>
    <t>PREDICTED: CDPK-related kinase 3-like [Glycine max]</t>
  </si>
  <si>
    <t>gi|593653718|ref|XP_007143183.1|</t>
  </si>
  <si>
    <t>hypothetical protein PHAVU_007G050500g [Phaseolus vulgaris]</t>
  </si>
  <si>
    <t>gi|356575154|ref|XP_003555707.1|</t>
  </si>
  <si>
    <t>PREDICTED: serine/threonine-protein kinase SRK2E-like isoform X1 [Glycine max]</t>
  </si>
  <si>
    <t>gi|593781663|ref|XP_007153872.1|</t>
  </si>
  <si>
    <t>hypothetical protein PHAVU_003G072000g [Phaseolus vulgaris]</t>
  </si>
  <si>
    <t>gi|356528144|ref|XP_003532665.1|</t>
  </si>
  <si>
    <t>PREDICTED: DNA polymerase eta isoform X2 [Glycine max]</t>
  </si>
  <si>
    <t>gi|351722216|ref|NP_001238004.1|</t>
  </si>
  <si>
    <t>receptor protein kinase-like protein precursor [Glycine max]</t>
  </si>
  <si>
    <t>gi|571455505|ref|XP_006580109.1|</t>
  </si>
  <si>
    <t>PREDICTED: two-component response regulator ORR26-like isoform X3 [Glycine max]</t>
  </si>
  <si>
    <t>gi|571475468|ref|XP_006586642.1|</t>
  </si>
  <si>
    <t>PREDICTED: uncharacterized protein LOC100500551 isoform X1 [Glycine max]</t>
  </si>
  <si>
    <t>gi|955371865|ref|XP_014623486.1|</t>
  </si>
  <si>
    <t>PREDICTED: transcription factor TGA6 isoform X1 [Glycine max]</t>
  </si>
  <si>
    <t>gi|356538105|ref|XP_003537545.1|</t>
  </si>
  <si>
    <t>PREDICTED: BES1/BZR1 homolog protein 2-like [Glycine max]</t>
  </si>
  <si>
    <t>gi|955318752|ref|XP_014630769.1|</t>
  </si>
  <si>
    <t>PREDICTED: ATP-binding/protein serine/threonine kinase isoform X1 [Glycine max]</t>
  </si>
  <si>
    <t>gi|955320001|ref|XP_014631015.1|</t>
  </si>
  <si>
    <t>PREDICTED: probable inactive leucine-rich repeat receptor-like protein kinase At3g03770 [Glycine max]</t>
  </si>
  <si>
    <t>gi|593691707|ref|XP_007146423.1|</t>
  </si>
  <si>
    <t>hypothetical protein PHAVU_006G039400g [Phaseolus vulgaris]</t>
  </si>
  <si>
    <t>gi|358248221|ref|NP_001240097.1|</t>
  </si>
  <si>
    <t>phytochrome B [Glycine max]</t>
  </si>
  <si>
    <t>gi|950995045|ref|XP_014505285.1|</t>
  </si>
  <si>
    <t>PREDICTED: probable receptor-like serine/threonine-protein kinase At5g57670 [Vigna radiata var. radiata]</t>
  </si>
  <si>
    <t>gi|955393651|ref|XP_014628357.1|</t>
  </si>
  <si>
    <t>PREDICTED: protein indeterminate-domain 5, chloroplastic-like [Glycine max]</t>
  </si>
  <si>
    <t>gi|363807628|ref|NP_001242669.1|</t>
  </si>
  <si>
    <t>probable leucine-rich repeat receptor-like protein kinase At5g49770-like precursor [Glycine max]</t>
  </si>
  <si>
    <t>gi|363808098|ref|NP_001241962.1|</t>
  </si>
  <si>
    <t>calcium-dependent protein kinase SK5-like [Glycine max]</t>
  </si>
  <si>
    <t>gi|571516707|ref|XP_006597422.1|</t>
  </si>
  <si>
    <t>PREDICTED: putative serine/threonine-protein kinase isoform X1 [Glycine max]</t>
  </si>
  <si>
    <t>gi|593267098|ref|XP_007135727.1|</t>
  </si>
  <si>
    <t>hypothetical protein PHAVU_010G153200g [Phaseolus vulgaris]</t>
  </si>
  <si>
    <t>gi|363807962|ref|NP_001241945.1|</t>
  </si>
  <si>
    <t>uncharacterized protein LOC100818448 [Glycine max]</t>
  </si>
  <si>
    <t>gi|955358458|ref|XP_014621190.1|</t>
  </si>
  <si>
    <t>PREDICTED: zinc finger CCCH domain-containing protein 30-like [Glycine max]</t>
  </si>
  <si>
    <t>gi|571455496|ref|XP_006580105.1|</t>
  </si>
  <si>
    <t>PREDICTED: probable LRR receptor-like serine/threonine-protein kinase At1g67720 [Glycine max]</t>
  </si>
  <si>
    <t>gi|955353885|ref|XP_014620277.1|</t>
  </si>
  <si>
    <t>PREDICTED: uncharacterized protein LOC100790061 [Glycine max]</t>
  </si>
  <si>
    <t>gi|356530256|ref|XP_003533698.1|</t>
  </si>
  <si>
    <t>PREDICTED: transcription factor TCP7-like [Glycine max]</t>
  </si>
  <si>
    <t>gi|951071847|ref|XP_014491402.1|</t>
  </si>
  <si>
    <t>PREDICTED: SWI/SNF complex component SNF12 homolog [Vigna radiata var. radiata]</t>
  </si>
  <si>
    <t>gi|571502513|ref|XP_006594974.1|</t>
  </si>
  <si>
    <t>PREDICTED: helicase protein MOM1-like isoform X3 [Glycine max]</t>
  </si>
  <si>
    <t>gi|593151434|ref|XP_007131905.1|</t>
  </si>
  <si>
    <t>hypothetical protein PHAVU_011G050600g [Phaseolus vulgaris]</t>
  </si>
  <si>
    <t>gi|955348842|ref|XP_014619233.1|</t>
  </si>
  <si>
    <t>PREDICTED: uncharacterized protein LOC100819981 isoform X2 [Glycine max]</t>
  </si>
  <si>
    <t>gi|356526675|ref|XP_003531942.1|</t>
  </si>
  <si>
    <t>PREDICTED: phototropin-2-like [Glycine max]</t>
  </si>
  <si>
    <t>gi|356544980|ref|XP_003540924.1|</t>
  </si>
  <si>
    <t>PREDICTED: switch 2 [Glycine max]</t>
  </si>
  <si>
    <t>gi|593265576|ref|XP_007134966.1|</t>
  </si>
  <si>
    <t>hypothetical protein PHAVU_010G090800g [Phaseolus vulgaris]</t>
  </si>
  <si>
    <t>gi|571482463|ref|XP_006588958.1|</t>
  </si>
  <si>
    <t>PREDICTED: DNA helicase INO80-like [Glycine max]</t>
  </si>
  <si>
    <t>gi|571551134|ref|XP_006603249.1|</t>
  </si>
  <si>
    <t>PREDICTED: ATP-dependent RNA helicase DHX36-like, partial [Glycine max]</t>
  </si>
  <si>
    <t>gi|593788348|ref|XP_007157213.1|</t>
  </si>
  <si>
    <t>hypothetical protein PHAVU_002G052000g [Phaseolus vulgaris]</t>
  </si>
  <si>
    <t>gi|356561745|ref|XP_003549139.1|</t>
  </si>
  <si>
    <t>PREDICTED: cysteine-rich receptor-like protein kinase 10 [Glycine max]</t>
  </si>
  <si>
    <t>gi|955347671|ref|XP_014618920.1|</t>
  </si>
  <si>
    <t>PREDICTED: lysine-specific demethylase JMJ25-like isoform X3 [Glycine max]</t>
  </si>
  <si>
    <t>gi|955362020|ref|XP_014622021.1|</t>
  </si>
  <si>
    <t>PREDICTED: serine/threonine-protein kinase AtPK2/AtPK19-like [Glycine max]</t>
  </si>
  <si>
    <t>gi|571541618|ref|XP_006601814.1|</t>
  </si>
  <si>
    <t>PREDICTED: uncharacterized protein LOC100793353 isoform X1 [Glycine max]</t>
  </si>
  <si>
    <t>gi|593705979|ref|XP_007153346.1|</t>
  </si>
  <si>
    <t>hypothetical protein PHAVU_003G027600g [Phaseolus vulgaris]</t>
  </si>
  <si>
    <t>gi|951041781|ref|XP_014518015.1|</t>
  </si>
  <si>
    <t>PREDICTED: calmodulin-like protein 11 [Vigna radiata var. radiata]</t>
  </si>
  <si>
    <t>gi|951025604|ref|XP_014513719.1|</t>
  </si>
  <si>
    <t>PREDICTED: receptor protein kinase TMK1-like [Vigna radiata var. radiata]</t>
  </si>
  <si>
    <t>gi|502097007|ref|XP_004490886.1|</t>
  </si>
  <si>
    <t>PREDICTED: telomere repeat-binding protein 3 [Cicer arietinum]</t>
  </si>
  <si>
    <t>gi|356539541|ref|XP_003538256.1|</t>
  </si>
  <si>
    <t>PREDICTED: calcium-dependent protein kinase 3 [Glycine max]</t>
  </si>
  <si>
    <t>gi|571500207|ref|XP_003543060.2|</t>
  </si>
  <si>
    <t>PREDICTED: mediator of RNA polymerase II transcription subunit 16-like [Glycine max]</t>
  </si>
  <si>
    <t>gi|593785419|ref|XP_007155750.1|</t>
  </si>
  <si>
    <t>hypothetical protein PHAVU_003G228600g [Phaseolus vulgaris]</t>
  </si>
  <si>
    <t>gi|356519546|ref|XP_003528433.1|</t>
  </si>
  <si>
    <t>PREDICTED: protein STRUBBELIG-RECEPTOR FAMILY 3-like [Glycine max]</t>
  </si>
  <si>
    <t>gi|571474326|ref|XP_006586198.1|</t>
  </si>
  <si>
    <t>PREDICTED: SNF2 domain-containing protein CLASSY 3-like isoform X2 [Glycine max]</t>
  </si>
  <si>
    <t>gi|571436884|ref|XP_006573904.1|</t>
  </si>
  <si>
    <t>PREDICTED: DNA repair protein REV1 isoform X1 [Glycine max]</t>
  </si>
  <si>
    <t>gi|363807588|ref|NP_001242152.1|</t>
  </si>
  <si>
    <t>cryptochrome-1-like [Glycine max]</t>
  </si>
  <si>
    <t>gi|571444573|ref|XP_006576546.1|</t>
  </si>
  <si>
    <t>PREDICTED: serine/threonine-protein kinase ATG1-like isoform X2 [Glycine max]</t>
  </si>
  <si>
    <t>gi|731404740|ref|XP_010655538.1|</t>
  </si>
  <si>
    <t>PREDICTED: shaggy-related protein kinase eta isoform X2 [Vitis vinifera]</t>
  </si>
  <si>
    <t>gi|571436723|ref|XP_006573849.1|</t>
  </si>
  <si>
    <t>PREDICTED: heat stress transcription factor A-1b-like [Glycine max]</t>
  </si>
  <si>
    <t>gi|593328782|ref|XP_007137818.1|</t>
  </si>
  <si>
    <t>hypothetical protein PHAVU_009G158200g [Phaseolus vulgaris]</t>
  </si>
  <si>
    <t>gi|351727817|ref|NP_001235894.1|</t>
  </si>
  <si>
    <t>MYB transcription factor MYB109 [Glycine max]</t>
  </si>
  <si>
    <t>gi|955358193|ref|XP_014621129.1|</t>
  </si>
  <si>
    <t>PREDICTED: protein STRUBBELIG-RECEPTOR FAMILY 3 isoform X4 [Glycine max]</t>
  </si>
  <si>
    <t>gi|951059153|ref|XP_014522338.1|</t>
  </si>
  <si>
    <t>PREDICTED: SWI/SNF complex subunit SWI3A [Vigna radiata var. radiata]</t>
  </si>
  <si>
    <t>gi|571477586|ref|XP_003533182.2|</t>
  </si>
  <si>
    <t>PREDICTED: protein NLP6-like [Glycine max]</t>
  </si>
  <si>
    <t>gi|356521887|ref|XP_003529582.1|</t>
  </si>
  <si>
    <t>gi|593489967|ref|XP_007141851.1|</t>
  </si>
  <si>
    <t>hypothetical protein PHAVU_008G231000g [Phaseolus vulgaris]</t>
  </si>
  <si>
    <t>gi|593490025|ref|XP_007141880.1|</t>
  </si>
  <si>
    <t>hypothetical protein PHAVU_008G233400g [Phaseolus vulgaris]</t>
  </si>
  <si>
    <t>gi|593560007|ref|XP_007142467.1|</t>
  </si>
  <si>
    <t>hypothetical protein PHAVU_008G283100g [Phaseolus vulgaris]</t>
  </si>
  <si>
    <t>gi|593696039|ref|XP_007148518.1|</t>
  </si>
  <si>
    <t>hypothetical protein PHAVU_006G215500g [Phaseolus vulgaris]</t>
  </si>
  <si>
    <t>gi|951036987|ref|XP_014516777.1|</t>
  </si>
  <si>
    <t>PREDICTED: probable methyltransferase PMT13 [Vigna radiata var. radiata]</t>
  </si>
  <si>
    <t>gi|593687399|ref|XP_007144359.1|</t>
  </si>
  <si>
    <t>hypothetical protein PHAVU_007G149600g [Phaseolus vulgaris]</t>
  </si>
  <si>
    <t>gi|571440191|ref|XP_006575074.1|</t>
  </si>
  <si>
    <t>PREDICTED: basic helix-loop-helix protein A-like [Glycine max]</t>
  </si>
  <si>
    <t>gi|358248598|ref|NP_001239908.1|</t>
  </si>
  <si>
    <t>pto-interacting protein 1-like [Glycine max]</t>
  </si>
  <si>
    <t>gi|571446031|ref|XP_006576978.1|</t>
  </si>
  <si>
    <t>PREDICTED: transcription factor PIF1-like isoform X1 [Glycine max]</t>
  </si>
  <si>
    <t>gi|593781677|ref|XP_007153879.1|</t>
  </si>
  <si>
    <t>hypothetical protein PHAVU_003G072500g [Phaseolus vulgaris]</t>
  </si>
  <si>
    <t>gi|571539899|ref|XP_003549475.2|</t>
  </si>
  <si>
    <t>PREDICTED: calcium-dependent protein kinase 2-like [Glycine max]</t>
  </si>
  <si>
    <t>gi|1021583066|ref|XP_016180923.1|</t>
  </si>
  <si>
    <t>PREDICTED: probable serine/threonine-protein kinase Cx32, chloroplastic [Arachis ipaensis]</t>
  </si>
  <si>
    <t>gi|593329076|ref|XP_007137965.1|</t>
  </si>
  <si>
    <t>hypothetical protein PHAVU_009G169700g [Phaseolus vulgaris]</t>
  </si>
  <si>
    <t>gi|571510450|ref|XP_006596282.1|</t>
  </si>
  <si>
    <t>PREDICTED: LRR receptor-like serine/threonine-protein kinase RCH1 isoform X1 [Glycine max]</t>
  </si>
  <si>
    <t>gi|593789152|ref|XP_007157615.1|</t>
  </si>
  <si>
    <t>hypothetical protein PHAVU_002G084400g [Phaseolus vulgaris]</t>
  </si>
  <si>
    <t>gi|955371831|ref|XP_003547081.2|</t>
  </si>
  <si>
    <t>PREDICTED: calmodulin-binding transcription activator 2-like [Glycine max]</t>
  </si>
  <si>
    <t>gi|571530466|ref|XP_006599740.1|</t>
  </si>
  <si>
    <t>PREDICTED: serine/threonine-protein kinase STN8, chloroplastic-like isoform X1 [Glycine max]</t>
  </si>
  <si>
    <t>gi|950962742|ref|XP_014498174.1|</t>
  </si>
  <si>
    <t>PREDICTED: protease Do-like 9 [Vigna radiata var. radiata]</t>
  </si>
  <si>
    <t>gi|593489769|ref|XP_007141752.1|</t>
  </si>
  <si>
    <t>hypothetical protein PHAVU_008G222700g [Phaseolus vulgaris]</t>
  </si>
  <si>
    <t>gi|1021503735|ref|XP_016195123.1|</t>
  </si>
  <si>
    <t>PREDICTED: wall-associated receptor kinase-like 1 [Arachis ipaensis]</t>
  </si>
  <si>
    <t>gi|593792840|ref|XP_007159459.1|</t>
  </si>
  <si>
    <t>hypothetical protein PHAVU_002G239400g [Phaseolus vulgaris]</t>
  </si>
  <si>
    <t>gi|950933964|ref|XP_014513200.1|</t>
  </si>
  <si>
    <t>PREDICTED: probable receptor-like protein kinase At5g15080 [Vigna radiata var. radiata]</t>
  </si>
  <si>
    <t>gi|571465644|ref|XP_006583428.1|</t>
  </si>
  <si>
    <t>PREDICTED: probable serine/threonine-protein kinase At1g18390 isoform X2 [Glycine max]</t>
  </si>
  <si>
    <t>gi|571560892|ref|XP_006604928.1|</t>
  </si>
  <si>
    <t>PREDICTED: protein STRUBBELIG-RECEPTOR FAMILY 6 [Glycine max]</t>
  </si>
  <si>
    <t>gi|593232001|ref|XP_007132719.1|</t>
  </si>
  <si>
    <t>hypothetical protein PHAVU_011G119100g [Phaseolus vulgaris]</t>
  </si>
  <si>
    <t>gi|950980067|ref|XP_014501990.1|</t>
  </si>
  <si>
    <t>PREDICTED: CO(2)-response secreted protease [Vigna radiata var. radiata]</t>
  </si>
  <si>
    <t>gi|571478003|ref|XP_006587436.1|</t>
  </si>
  <si>
    <t>PREDICTED: homeobox-leucine zipper protein HDG11-like [Glycine max]</t>
  </si>
  <si>
    <t>gi|955350075|ref|XP_014619448.1|</t>
  </si>
  <si>
    <t>PREDICTED: inactive leucine-rich repeat receptor-like serine/threonine-protein kinase At1g60630 [Glycine max]</t>
  </si>
  <si>
    <t>gi|356557713|ref|XP_003547157.1|</t>
  </si>
  <si>
    <t>PREDICTED: putative leucine-rich repeat receptor-like serine/threonine-protein kinase At2g14440 isoform X1 [Glycine max]</t>
  </si>
  <si>
    <t>gi|951069990|ref|XP_014490499.1|</t>
  </si>
  <si>
    <t>PREDICTED: proline-rich receptor-like protein kinase PERK9 [Vigna radiata var. radiata]</t>
  </si>
  <si>
    <t>gi|571550175|ref|XP_006603051.1|</t>
  </si>
  <si>
    <t>PREDICTED: probable serine/threonine-protein kinase At1g18390 isoform X3 [Glycine max]</t>
  </si>
  <si>
    <t>gi|593690478|ref|XP_007145840.1|</t>
  </si>
  <si>
    <t>hypothetical protein PHAVU_007G272600g [Phaseolus vulgaris]</t>
  </si>
  <si>
    <t>gi|955343128|ref|XP_014617986.1|</t>
  </si>
  <si>
    <t>PREDICTED: wall-associated kinase isoform X1 [Glycine max]</t>
  </si>
  <si>
    <t>gi|571559641|ref|XP_006604746.1|</t>
  </si>
  <si>
    <t>PREDICTED: proline-rich receptor-like protein kinase PERK3 isoform X2 [Glycine max]</t>
  </si>
  <si>
    <t>gi|356550341|ref|XP_003543546.1|</t>
  </si>
  <si>
    <t>PREDICTED: probable serine/threonine-protein kinase At5g41260 isoform X1 [Glycine max]</t>
  </si>
  <si>
    <t>gi|571527226|ref|XP_006599215.1|</t>
  </si>
  <si>
    <t>PREDICTED: DNA (cytosine-5)-methyltransferase CMT2 isoform X2 [Glycine max]</t>
  </si>
  <si>
    <t>gi|363808060|ref|NP_001242213.1|</t>
  </si>
  <si>
    <t>uncharacterized protein LOC100815697 [Glycine max]</t>
  </si>
  <si>
    <t>gi|593329451|ref|XP_007138152.1|</t>
  </si>
  <si>
    <t>hypothetical protein PHAVU_009G184500g [Phaseolus vulgaris]</t>
  </si>
  <si>
    <t>gi|363807293|ref|NP_001242620.1|</t>
  </si>
  <si>
    <t>uncharacterized protein LOC100806838 [Glycine max]</t>
  </si>
  <si>
    <t>gi|571484349|ref|XP_006589533.1|</t>
  </si>
  <si>
    <t>PREDICTED: U-box domain-containing protein 32-like isoform X1 [Glycine max]</t>
  </si>
  <si>
    <t>gi|356546726|ref|XP_003541774.1|</t>
  </si>
  <si>
    <t>PREDICTED: receptor-like protein kinase HAIKU2 [Glycine max]</t>
  </si>
  <si>
    <t>gi|356575389|ref|XP_003555824.1|</t>
  </si>
  <si>
    <t>PREDICTED: protein ASPARTIC PROTEASE IN GUARD CELL 2-like [Glycine max]</t>
  </si>
  <si>
    <t>gi|593266300|ref|XP_007135328.1|</t>
  </si>
  <si>
    <t>hypothetical protein PHAVU_010G120000g [Phaseolus vulgaris]</t>
  </si>
  <si>
    <t>gi|571464315|ref|XP_006583023.1|</t>
  </si>
  <si>
    <t>PREDICTED: inactive protein kinase SELMODRAFT_444075-like [Glycine max]</t>
  </si>
  <si>
    <t>gi|356568849|ref|XP_003552620.1|</t>
  </si>
  <si>
    <t>PREDICTED: probable leucine-rich repeat receptor-like serine/threonine-protein kinase At5g15730 [Glycine max]</t>
  </si>
  <si>
    <t>gi|356511538|ref|XP_003524482.1|</t>
  </si>
  <si>
    <t>PREDICTED: probable serine/threonine-protein kinase At4g35230 [Glycine max]</t>
  </si>
  <si>
    <t>gi|955352197|ref|XP_014619849.1|</t>
  </si>
  <si>
    <t>PREDICTED: serine/threonine-protein kinase D6PKL1 [Glycine max]</t>
  </si>
  <si>
    <t>gi|593348387|ref|XP_007140085.1|</t>
  </si>
  <si>
    <t>hypothetical protein PHAVU_008G083000g [Phaseolus vulgaris]</t>
  </si>
  <si>
    <t>gi|955322555|ref|XP_014631535.1|</t>
  </si>
  <si>
    <t>PREDICTED: auxin response factor 6-like [Glycine max]</t>
  </si>
  <si>
    <t>gi|951032292|ref|XP_014515363.1|</t>
  </si>
  <si>
    <t>PREDICTED: common plant regulatory factor 1-like isoform X1 [Vigna radiata var. radiata]</t>
  </si>
  <si>
    <t>gi|356553124|ref|XP_003544908.1|</t>
  </si>
  <si>
    <t>PREDICTED: probable WRKY transcription factor 25 [Glycine max]</t>
  </si>
  <si>
    <t>gi|951026938|ref|XP_014514032.1|</t>
  </si>
  <si>
    <t>PREDICTED: lon protease homolog 1, mitochondrial-like isoform X2 [Vigna radiata var. radiata]</t>
  </si>
  <si>
    <t>gi|593689218|ref|XP_007145228.1|</t>
  </si>
  <si>
    <t>hypothetical protein PHAVU_007G221400g [Phaseolus vulgaris]</t>
  </si>
  <si>
    <t>gi|593459874|ref|XP_007140690.1|</t>
  </si>
  <si>
    <t>hypothetical protein PHAVU_008G133600g [Phaseolus vulgaris]</t>
  </si>
  <si>
    <t>gi|593692872|ref|XP_007146978.1|</t>
  </si>
  <si>
    <t>hypothetical protein PHAVU_006G0865001g, partial [Phaseolus vulgaris]</t>
  </si>
  <si>
    <t>gi|356540313|ref|XP_003538634.1|</t>
  </si>
  <si>
    <t>PREDICTED: probable LRR receptor-like serine/threonine-protein kinase At5g45780 [Glycine max]</t>
  </si>
  <si>
    <t>gi|571478408|ref|XP_003533406.2|</t>
  </si>
  <si>
    <t>PREDICTED: serine/threonine-protein kinase/endoribonuclease IRE1a-like isoform X1 [Glycine max]</t>
  </si>
  <si>
    <t>gi|356508884|ref|XP_003523183.1|</t>
  </si>
  <si>
    <t>PREDICTED: calnexin homolog [Glycine max]</t>
  </si>
  <si>
    <t>gi|659131105|ref|XP_008465513.1|</t>
  </si>
  <si>
    <t>PREDICTED: protein indeterminate-domain 12-like [Cucumis melo]</t>
  </si>
  <si>
    <t>gi|955390954|ref|XP_014627752.1|</t>
  </si>
  <si>
    <t>PREDICTED: calmodulin-like domain protein kinase isoenzyme beta isoform X1 [Glycine max]</t>
  </si>
  <si>
    <t>gi|571473871|ref|XP_006586060.1|</t>
  </si>
  <si>
    <t>PREDICTED: G-type lectin S-receptor-like serine/threonine-protein kinase RLK1 [Glycine max]</t>
  </si>
  <si>
    <t>gi|955302780|ref|XP_014630173.1|</t>
  </si>
  <si>
    <t>PREDICTED: probable leucine-rich repeat receptor-like serine/threonine-protein kinase At3g14840 isoform X3 [Glycine max]</t>
  </si>
  <si>
    <t>gi|955316890|ref|XP_014630271.1|</t>
  </si>
  <si>
    <t>PREDICTED: serine/threonine-protein kinase ATM isoform X4 [Glycine max]</t>
  </si>
  <si>
    <t>gi|595807593|ref|XP_007202636.1|</t>
  </si>
  <si>
    <t>hypothetical protein PRUPE_ppa012070mg [Prunus persica]</t>
  </si>
  <si>
    <t>gi|571478412|ref|XP_006587551.1|</t>
  </si>
  <si>
    <t>PREDICTED: serine/threonine-protein kinase/endoribonuclease IRE1a-like isoform X2 [Glycine max]</t>
  </si>
  <si>
    <t>gi|950940826|ref|XP_014493277.1|</t>
  </si>
  <si>
    <t>PREDICTED: zinc finger protein ZAT5-like [Vigna radiata var. radiata]</t>
  </si>
  <si>
    <t>gi|593786111|ref|XP_007156096.1|</t>
  </si>
  <si>
    <t>hypothetical protein PHAVU_003G258200g [Phaseolus vulgaris]</t>
  </si>
  <si>
    <t>gi|593179265|ref|XP_007132165.1|</t>
  </si>
  <si>
    <t>hypothetical protein PHAVU_011G071400g [Phaseolus vulgaris]</t>
  </si>
  <si>
    <t>gi|356497728|ref|XP_003517711.1|</t>
  </si>
  <si>
    <t>PREDICTED: plant intracellular Ras-group-related LRR protein 3-like [Glycine max]</t>
  </si>
  <si>
    <t>gi|356516507|ref|XP_003526935.1|</t>
  </si>
  <si>
    <t>PREDICTED: probable serine/threonine-protein kinase At1g54610 [Glycine max]</t>
  </si>
  <si>
    <t>gi|356502844|ref|XP_003520225.1|</t>
  </si>
  <si>
    <t>PREDICTED: protease Do-like 2, chloroplastic [Glycine max]</t>
  </si>
  <si>
    <t>gi|571526514|ref|XP_006599114.1|</t>
  </si>
  <si>
    <t>PREDICTED: probable methyltransferase PMT20 [Glycine max]</t>
  </si>
  <si>
    <t>gi|955379993|ref|XP_003549586.2|</t>
  </si>
  <si>
    <t>PREDICTED: serine protease SPPA, chloroplastic-like [Glycine max]</t>
  </si>
  <si>
    <t>gi|951070208|ref|XP_014490612.1|</t>
  </si>
  <si>
    <t>PREDICTED: probable LRR receptor-like serine/threonine-protein kinase At4g26540 [Vigna radiata var. radiata]</t>
  </si>
  <si>
    <t>gi|1009109077|ref|XP_015888120.1|</t>
  </si>
  <si>
    <t>PREDICTED: calmodulin-binding protein 60 B-like [Ziziphus jujuba]</t>
  </si>
  <si>
    <t>gi|955351194|ref|XP_014619650.1|</t>
  </si>
  <si>
    <t>PREDICTED: B3 domain-containing transcription repressor VAL1-like [Glycine max]</t>
  </si>
  <si>
    <t>gi|955358875|ref|XP_014621281.1|</t>
  </si>
  <si>
    <t>PREDICTED: glutamate receptor 2.7-like isoform X5 [Glycine max]</t>
  </si>
  <si>
    <t>gi|951035939|ref|XP_014516483.1|</t>
  </si>
  <si>
    <t>PREDICTED: homeobox-leucine zipper protein ANTHOCYANINLESS 2-like isoform X2 [Vigna radiata var. radiata]</t>
  </si>
  <si>
    <t>gi|356559110|ref|XP_003547844.1|</t>
  </si>
  <si>
    <t>PREDICTED: probable leucine-rich repeat receptor-like protein kinase At5g49770 [Glycine max]</t>
  </si>
  <si>
    <t>gi|356515564|ref|XP_003526469.1|</t>
  </si>
  <si>
    <t>PREDICTED: serine/threonine-protein kinase AFC3 [Glycine max]</t>
  </si>
  <si>
    <t>gi|356508750|ref|XP_003523117.1|</t>
  </si>
  <si>
    <t>PREDICTED: leucine-rich repeat receptor-like serine/threonine/tyrosine-protein kinase SOBIR1 [Glycine max]</t>
  </si>
  <si>
    <t>gi|356502317|ref|XP_003519966.1|</t>
  </si>
  <si>
    <t>PREDICTED: G-type lectin S-receptor-like serine/threonine-protein kinase At1g34300 [Glycine max]</t>
  </si>
  <si>
    <t>gi|358248852|ref|NP_001239951.1|</t>
  </si>
  <si>
    <t>transcription factor bHLH35-like [Glycine max]</t>
  </si>
  <si>
    <t>gi|571460042|ref|XP_006581589.1|</t>
  </si>
  <si>
    <t>PREDICTED: N-glycosylase/DNA lyase OGG1 [Glycine max]</t>
  </si>
  <si>
    <t>gi|571514138|ref|XP_006597037.1|</t>
  </si>
  <si>
    <t>PREDICTED: uncharacterized protein LOC100795570 isoform X1 [Glycine max]</t>
  </si>
  <si>
    <t>gi|951012571|ref|XP_014510084.1|</t>
  </si>
  <si>
    <t>PREDICTED: homeobox protein BEL1 homolog [Vigna radiata var. radiata]</t>
  </si>
  <si>
    <t>gi|955378394|ref|XP_003551151.2|</t>
  </si>
  <si>
    <t>PREDICTED: casein kinase I-like isoform X2 [Glycine max]</t>
  </si>
  <si>
    <t>gi|951024547|ref|XP_014513440.1|</t>
  </si>
  <si>
    <t>PREDICTED: somatic embryogenesis receptor kinase 2 [Vigna radiata var. radiata]</t>
  </si>
  <si>
    <t>gi|356515688|ref|XP_003526530.1|</t>
  </si>
  <si>
    <t>PREDICTED: AT-hook motif nuclear-localized protein 17-like [Glycine max]</t>
  </si>
  <si>
    <t>gi|571451776|ref|XP_003522510.2|</t>
  </si>
  <si>
    <t>PREDICTED: probable LRR receptor-like serine/threonine-protein kinase IRK [Glycine max]</t>
  </si>
  <si>
    <t>gi|950969401|ref|XP_014499816.1|</t>
  </si>
  <si>
    <t>PREDICTED: myb-related protein 308-like [Vigna radiata var. radiata]</t>
  </si>
  <si>
    <t>gi|356533161|ref|XP_003535136.1|</t>
  </si>
  <si>
    <t>PREDICTED: primase homolog protein [Glycine max]</t>
  </si>
  <si>
    <t>gi|351723481|ref|NP_001238560.1|</t>
  </si>
  <si>
    <t>inducer of CBF expression 1 [Glycine max]</t>
  </si>
  <si>
    <t>gi|356549630|ref|XP_003543195.1|</t>
  </si>
  <si>
    <t>PREDICTED: BES1/BZR1 homolog protein 4-like [Glycine max]</t>
  </si>
  <si>
    <t>gi|955316109|ref|XP_014630113.1|</t>
  </si>
  <si>
    <t>PREDICTED: probable WRKY transcription factor 2 [Glycine max]</t>
  </si>
  <si>
    <t>gi|571434095|ref|XP_003517946.2|</t>
  </si>
  <si>
    <t>PREDICTED: protein kinase 2B, chloroplastic-like [Glycine max]</t>
  </si>
  <si>
    <t>gi|955363542|ref|XP_014622422.1|</t>
  </si>
  <si>
    <t>PREDICTED: helicase and polymerase-containing protein TEBICHI isoform X2 [Glycine max]</t>
  </si>
  <si>
    <t>gi|356540448|ref|XP_003538701.1|</t>
  </si>
  <si>
    <t>PREDICTED: AT-hook motif nuclear-localized protein 5-like [Glycine max]</t>
  </si>
  <si>
    <t>gi|356499893|ref|XP_003518770.1|</t>
  </si>
  <si>
    <t>PREDICTED: lysM domain receptor-like kinase 4 [Glycine max]</t>
  </si>
  <si>
    <t>gi|358248076|ref|NP_001239807.1|</t>
  </si>
  <si>
    <t>uncharacterized protein LOC100816929 [Glycine max]</t>
  </si>
  <si>
    <t>gi|356541288|ref|XP_003539110.1|</t>
  </si>
  <si>
    <t>PREDICTED: auxin response factor 4-like isoform X2 [Glycine max]</t>
  </si>
  <si>
    <t>gi|571484312|ref|XP_006589523.1|</t>
  </si>
  <si>
    <t>PREDICTED: protein REVEILLE 6-like isoform X2 [Glycine max]</t>
  </si>
  <si>
    <t>gi|571472974|ref|XP_003530440.2|</t>
  </si>
  <si>
    <t>PREDICTED: LRR receptor-like serine/threonine-protein kinase RPK2 [Glycine max]</t>
  </si>
  <si>
    <t>gi|356542427|ref|XP_003539668.1|</t>
  </si>
  <si>
    <t>PREDICTED: leucine-rich repeat receptor-like protein kinase TDR [Glycine max]</t>
  </si>
  <si>
    <t>gi|950954812|ref|XP_014496509.1|</t>
  </si>
  <si>
    <t>PREDICTED: zinc-finger homeodomain protein 9-like [Vigna radiata var. radiata]</t>
  </si>
  <si>
    <t>gi|593781575|ref|XP_007153828.1|</t>
  </si>
  <si>
    <t>hypothetical protein PHAVU_003G068400g [Phaseolus vulgaris]</t>
  </si>
  <si>
    <t>gi|828315740|ref|XP_012571967.1|</t>
  </si>
  <si>
    <t>PREDICTED: mitogen-activated protein kinase kinase kinase YODA [Cicer arietinum]</t>
  </si>
  <si>
    <t>gi|571538454|ref|XP_003549282.2|</t>
  </si>
  <si>
    <t>PREDICTED: G-type lectin S-receptor-like serine/threonine-protein kinase SD2-5 [Glycine max]</t>
  </si>
  <si>
    <t>gi|356568394|ref|XP_003552396.1|</t>
  </si>
  <si>
    <t>PREDICTED: U-box domain-containing protein 33-like isoform X1 [Glycine max]</t>
  </si>
  <si>
    <t>gi|351724893|ref|NP_001237585.1|</t>
  </si>
  <si>
    <t>subtilisin-like protease C1 precursor [Glycine max]</t>
  </si>
  <si>
    <t>gi|593241088|ref|XP_007132829.1|</t>
  </si>
  <si>
    <t>hypothetical protein PHAVU_011G128000g [Phaseolus vulgaris]</t>
  </si>
  <si>
    <t>gi|593697838|ref|XP_007149392.1|</t>
  </si>
  <si>
    <t>hypothetical protein PHAVU_005G0665001g, partial [Phaseolus vulgaris]</t>
  </si>
  <si>
    <t>gi|950952984|ref|XP_014496064.1|</t>
  </si>
  <si>
    <t>PREDICTED: receptor-like serine/threonine-protein kinase ALE2 isoform X2 [Vigna radiata var. radiata]</t>
  </si>
  <si>
    <t>gi|571571405|ref|XP_006606852.1|</t>
  </si>
  <si>
    <t>PREDICTED: protein EIN4-like [Glycine max]</t>
  </si>
  <si>
    <t>gi|356557507|ref|XP_003547057.1|</t>
  </si>
  <si>
    <t>PREDICTED: CBL-interacting serine/threonine-protein kinase 5-like [Glycine max]</t>
  </si>
  <si>
    <t>gi|950996110|ref|XP_014505614.1|</t>
  </si>
  <si>
    <t>PREDICTED: protein SHOOT GRAVITROPISM 5 [Vigna radiata var. radiata]</t>
  </si>
  <si>
    <t>gi|593700283|ref|XP_007150580.1|</t>
  </si>
  <si>
    <t>hypothetical protein PHAVU_005G1645001g, partial [Phaseolus vulgaris]</t>
  </si>
  <si>
    <t>gi|593265894|ref|XP_007135125.1|</t>
  </si>
  <si>
    <t>hypothetical protein PHAVU_010G103100g [Phaseolus vulgaris]</t>
  </si>
  <si>
    <t>gi|951071750|ref|XP_014491354.1|</t>
  </si>
  <si>
    <t>PREDICTED: NAC transcription factor 29-like [Vigna radiata var. radiata]</t>
  </si>
  <si>
    <t>gi|593690915|ref|XP_007146027.1|</t>
  </si>
  <si>
    <t>hypothetical protein PHAVU_006G006700g [Phaseolus vulgaris]</t>
  </si>
  <si>
    <t>gi|955364438|ref|XP_014622595.1|</t>
  </si>
  <si>
    <t>PREDICTED: calcium-dependent protein kinase 33-like [Glycine max]</t>
  </si>
  <si>
    <t>gi|356559857|ref|XP_003548213.1|</t>
  </si>
  <si>
    <t>PREDICTED: probable methyltransferase PMT16 [Glycine max]</t>
  </si>
  <si>
    <t>gi|950977751|ref|XP_014501551.1|</t>
  </si>
  <si>
    <t>PREDICTED: probable inactive receptor kinase At5g58300 [Vigna radiata var. radiata]</t>
  </si>
  <si>
    <t>gi|356549815|ref|XP_003543286.1|</t>
  </si>
  <si>
    <t>PREDICTED: protein kinase 2A, chloroplastic-like [Glycine max]</t>
  </si>
  <si>
    <t>gi|356538079|ref|XP_003537532.1|</t>
  </si>
  <si>
    <t>PREDICTED: calmodulin-binding transcription activator 4-like isoform X1 [Glycine max]</t>
  </si>
  <si>
    <t>gi|951026388|ref|XP_014513905.1|</t>
  </si>
  <si>
    <t>PREDICTED: serine/threonine-protein kinase PBS1-like [Vigna radiata var. radiata]</t>
  </si>
  <si>
    <t>gi|356540486|ref|XP_003538720.1|</t>
  </si>
  <si>
    <t>PREDICTED: probable LRR receptor-like serine/threonine-protein kinase At1g12460 [Glycine max]</t>
  </si>
  <si>
    <t>gi|593798480|ref|XP_007162278.1|</t>
  </si>
  <si>
    <t>hypothetical protein PHAVU_001G138500g [Phaseolus vulgaris]</t>
  </si>
  <si>
    <t>gi|351721533|ref|NP_001238492.1|</t>
  </si>
  <si>
    <t>cysteine-rich protein precursor [Glycine max]</t>
  </si>
  <si>
    <t>gi|955321595|ref|XP_014631288.1|</t>
  </si>
  <si>
    <t>PREDICTED: respiratory burst oxidase homolog protein C [Glycine max]</t>
  </si>
  <si>
    <t>gi|571478416|ref|XP_006587552.1|</t>
  </si>
  <si>
    <t>PREDICTED: glutamate receptor 3.6-like isoform X2 [Glycine max]</t>
  </si>
  <si>
    <t>gi|951011820|ref|XP_014509886.1|</t>
  </si>
  <si>
    <t>PREDICTED: transcription factor MYC2-like [Vigna radiata var. radiata]</t>
  </si>
  <si>
    <t>gi|571558520|ref|XP_006604577.1|</t>
  </si>
  <si>
    <t>PREDICTED: probable receptor-like protein kinase At5g47070 isoform X1 [Glycine max]</t>
  </si>
  <si>
    <t>gi|593490104|ref|XP_007141918.1|</t>
  </si>
  <si>
    <t>hypothetical protein PHAVU_008G236900g [Phaseolus vulgaris]</t>
  </si>
  <si>
    <t>gi|351726040|ref|NP_001237113.1|</t>
  </si>
  <si>
    <t>bZIP transcription factor bZIP105 [Glycine max]</t>
  </si>
  <si>
    <t>gi|356516311|ref|XP_003526839.1|</t>
  </si>
  <si>
    <t>PREDICTED: systemin receptor SR160-like [Glycine max]</t>
  </si>
  <si>
    <t>gi|356569298|ref|XP_003552840.1|</t>
  </si>
  <si>
    <t>PREDICTED: putative serine/threonine-protein kinase-like protein CCR3 [Glycine max]</t>
  </si>
  <si>
    <t>gi|356523696|ref|XP_003530471.1|</t>
  </si>
  <si>
    <t>PREDICTED: proline-rich receptor-like protein kinase PERK8 [Glycine max]</t>
  </si>
  <si>
    <t>gi|356565374|ref|XP_003550916.1|</t>
  </si>
  <si>
    <t>PREDICTED: transcription factor bHLH148-like [Glycine max]</t>
  </si>
  <si>
    <t>gi|359806593|ref|NP_001241014.1|</t>
  </si>
  <si>
    <t>uncharacterized protein LOC100784784 [Glycine max]</t>
  </si>
  <si>
    <t>gi|593488869|ref|XP_007141302.1|</t>
  </si>
  <si>
    <t>hypothetical protein PHAVU_008G184400g [Phaseolus vulgaris]</t>
  </si>
  <si>
    <t>gi|571472312|ref|XP_006585568.1|</t>
  </si>
  <si>
    <t>PREDICTED: lysM domain receptor-like kinase 3 [Glycine max]</t>
  </si>
  <si>
    <t>gi|955379955|ref|XP_014625373.1|</t>
  </si>
  <si>
    <t>PREDICTED: serine/threonine-protein kinase tricorner [Glycine max]</t>
  </si>
  <si>
    <t>gi|502082384|ref|XP_004487150.1|</t>
  </si>
  <si>
    <t>PREDICTED: DNA repair protein RAD51 homolog 2 isoform X1 [Cicer arietinum]</t>
  </si>
  <si>
    <t>gi|571434085|ref|XP_006573097.1|</t>
  </si>
  <si>
    <t>PREDICTED: probable LRR receptor-like serine/threonine-protein kinase At1g14390 [Glycine max]</t>
  </si>
  <si>
    <t>gi|571501135|ref|XP_006594754.1|</t>
  </si>
  <si>
    <t>PREDICTED: uncharacterized protein LOC100814723 isoform X1 [Glycine max]</t>
  </si>
  <si>
    <t>gi|955316069|ref|XP_014630107.1|</t>
  </si>
  <si>
    <t>PREDICTED: high mobility group B protein 10-like isoform X1 [Glycine max]</t>
  </si>
  <si>
    <t>gi|356497271|ref|XP_003517484.1|</t>
  </si>
  <si>
    <t>PREDICTED: respiratory burst oxidase homolog protein A-like [Glycine max]</t>
  </si>
  <si>
    <t>gi|593525883|ref|XP_007142227.1|</t>
  </si>
  <si>
    <t>hypothetical protein PHAVU_008G262900g [Phaseolus vulgaris]</t>
  </si>
  <si>
    <t>gi|356496981|ref|XP_003517343.1|</t>
  </si>
  <si>
    <t>PREDICTED: receptor-like cytosolic serine/threonine-protein kinase RBK1 [Glycine max]</t>
  </si>
  <si>
    <t>gi|593782221|ref|XP_007154151.1|</t>
  </si>
  <si>
    <t>hypothetical protein PHAVU_003G094700g [Phaseolus vulgaris]</t>
  </si>
  <si>
    <t>gi|356504169|ref|XP_003520871.1|</t>
  </si>
  <si>
    <t>PREDICTED: phosphatidylinositol 4-kinase gamma 4-like [Glycine max]</t>
  </si>
  <si>
    <t>gi|593261848|ref|XP_007133103.1|</t>
  </si>
  <si>
    <t>hypothetical protein PHAVU_011G151900g [Phaseolus vulgaris]</t>
  </si>
  <si>
    <t>gi|593697060|ref|XP_007149012.1|</t>
  </si>
  <si>
    <t>hypothetical protein PHAVU_005G033000g [Phaseolus vulgaris]</t>
  </si>
  <si>
    <t>gi|571558339|ref|XP_006604550.1|</t>
  </si>
  <si>
    <t>gi|951070272|ref|XP_014490645.1|</t>
  </si>
  <si>
    <t>PREDICTED: CBL-interacting serine/threonine-protein kinase 3-like isoform X2 [Vigna radiata var. radiata]</t>
  </si>
  <si>
    <t>gi|351727889|ref|NP_001237688.1|</t>
  </si>
  <si>
    <t>receptor-like protein kinase precursor [Glycine max]</t>
  </si>
  <si>
    <t>gi|356497343|ref|XP_003517520.1|</t>
  </si>
  <si>
    <t>PREDICTED: zinc finger CCCH domain-containing protein 55-like [Glycine max]</t>
  </si>
  <si>
    <t>gi|571440920|ref|XP_006575291.1|</t>
  </si>
  <si>
    <t>PREDICTED: transcription factor E2FA [Glycine max]</t>
  </si>
  <si>
    <t>gi|356559410|ref|XP_003547992.1|</t>
  </si>
  <si>
    <t>PREDICTED: protein indeterminate-domain 2-like [Glycine max]</t>
  </si>
  <si>
    <t>gi|593327886|ref|XP_007137370.1|</t>
  </si>
  <si>
    <t>hypothetical protein PHAVU_009G121600g [Phaseolus vulgaris]</t>
  </si>
  <si>
    <t>gi|950992718|ref|XP_014504751.1|</t>
  </si>
  <si>
    <t>PREDICTED: probable serine/threonine-protein kinase At4g35230 isoform X1 [Vigna radiata var. radiata]</t>
  </si>
  <si>
    <t>gi|571467472|ref|XP_003528563.2|</t>
  </si>
  <si>
    <t>PREDICTED: glutamate receptor 2.8-like [Glycine max]</t>
  </si>
  <si>
    <t>gi|571492512|ref|XP_006592254.1|</t>
  </si>
  <si>
    <t>PREDICTED: receptor-like protein kinase HERK 1 [Glycine max]</t>
  </si>
  <si>
    <t>gi|951026241|ref|XP_014513870.1|</t>
  </si>
  <si>
    <t>PREDICTED: probable WRKY transcription factor 23 [Vigna radiata var. radiata]</t>
  </si>
  <si>
    <t>gi|356577296|ref|XP_003556763.1|</t>
  </si>
  <si>
    <t>PREDICTED: serine/threonine-protein kinase STY46 [Glycine max]</t>
  </si>
  <si>
    <t>gi|955346684|ref|XP_014618784.1|</t>
  </si>
  <si>
    <t>PREDICTED: transcriptional activator DEMETER-like isoform X2 [Glycine max]</t>
  </si>
  <si>
    <t>gi|356516213|ref|XP_003526790.1|</t>
  </si>
  <si>
    <t>PREDICTED: probable inactive receptor kinase At5g58300 [Glycine max]</t>
  </si>
  <si>
    <t>gi|356562099|ref|XP_003549311.1|</t>
  </si>
  <si>
    <t>PREDICTED: subtilisin-like protease SBT2.5 [Glycine max]</t>
  </si>
  <si>
    <t>gi|950964703|ref|XP_014498648.1|</t>
  </si>
  <si>
    <t>PREDICTED: probable WRKY transcription factor 31 [Vigna radiata var. radiata]</t>
  </si>
  <si>
    <t>gi|363806688|ref|NP_001242009.1|</t>
  </si>
  <si>
    <t>uncharacterized protein LOC100782369 [Glycine max]</t>
  </si>
  <si>
    <t>gi|356504569|ref|XP_003521068.1|</t>
  </si>
  <si>
    <t>PREDICTED: serine/threonine-protein kinase D6PK [Glycine max]</t>
  </si>
  <si>
    <t>gi|593695953|ref|XP_007148475.1|</t>
  </si>
  <si>
    <t>hypothetical protein PHAVU_006G211800g [Phaseolus vulgaris]</t>
  </si>
  <si>
    <t>gi|955330538|ref|XP_014633369.1|</t>
  </si>
  <si>
    <t>PREDICTED: probable receptor-like protein kinase At1g67000 [Glycine max]</t>
  </si>
  <si>
    <t>gi|356541233|ref|XP_003539084.1|</t>
  </si>
  <si>
    <t>PREDICTED: telomere repeat-binding protein 5-like isoform X2 [Glycine max]</t>
  </si>
  <si>
    <t>gi|571467488|ref|XP_006583957.1|</t>
  </si>
  <si>
    <t>PREDICTED: probable WRKY transcription factor 3 [Glycine max]</t>
  </si>
  <si>
    <t>gi|356528198|ref|XP_003532692.1|</t>
  </si>
  <si>
    <t>PREDICTED: putative receptor-like protein kinase At4g00960 isoform X1 [Glycine max]</t>
  </si>
  <si>
    <t>gi|593787130|ref|XP_007156604.1|</t>
  </si>
  <si>
    <t>hypothetical protein PHAVU_002G002600g [Phaseolus vulgaris]</t>
  </si>
  <si>
    <t>gi|950952525|ref|XP_014495956.1|</t>
  </si>
  <si>
    <t>PREDICTED: calcium-dependent protein kinase 32-like [Vigna radiata var. radiata]</t>
  </si>
  <si>
    <t>gi|356526591|ref|XP_003531900.1|</t>
  </si>
  <si>
    <t>PREDICTED: protein NSP-INTERACTING KINASE 1-like [Glycine max]</t>
  </si>
  <si>
    <t>gi|356507090|ref|XP_003522304.1|</t>
  </si>
  <si>
    <t>PREDICTED: LRR receptor-like serine/threonine-protein kinase ERECTA isoform X2 [Glycine max]</t>
  </si>
  <si>
    <t>gi|359807510|ref|NP_001241401.1|</t>
  </si>
  <si>
    <t>uncharacterized protein LOC100802773 [Glycine max]</t>
  </si>
  <si>
    <t>gi|571447374|ref|XP_006577365.1|</t>
  </si>
  <si>
    <t>PREDICTED: B3 domain-containing transcription factor NGA1-like isoform X2 [Glycine max]</t>
  </si>
  <si>
    <t>gi|955360501|ref|XP_014621605.1|</t>
  </si>
  <si>
    <t>PREDICTED: putative leucine-rich repeat receptor-like protein kinase At2g19210 isoform X2 [Glycine max]</t>
  </si>
  <si>
    <t>gi|571448639|ref|XP_006577911.1|</t>
  </si>
  <si>
    <t>PREDICTED: BEL1-like homeodomain protein 6 [Glycine max]</t>
  </si>
  <si>
    <t>gi|571494361|ref|XP_006592827.1|</t>
  </si>
  <si>
    <t>PREDICTED: G-type lectin S-receptor-like serine/threonine-protein kinase At4g03230 [Glycine max]</t>
  </si>
  <si>
    <t>gi|356523580|ref|XP_003530415.1|</t>
  </si>
  <si>
    <t>PREDICTED: probable serine/threonine-protein kinase At1g54610 isoform X2 [Glycine max]</t>
  </si>
  <si>
    <t>gi|593800740|ref|XP_007163407.1|</t>
  </si>
  <si>
    <t>hypothetical protein PHAVU_001G232300g [Phaseolus vulgaris]</t>
  </si>
  <si>
    <t>gi|951010940|ref|XP_014509672.1|</t>
  </si>
  <si>
    <t>PREDICTED: probable inactive receptor kinase At2g26730 [Vigna radiata var. radiata]</t>
  </si>
  <si>
    <t>gi|571570632|ref|XP_006606603.1|</t>
  </si>
  <si>
    <t>PREDICTED: serine/threonine-protein kinase PBS1-like isoform X1 [Glycine max]</t>
  </si>
  <si>
    <t>gi|593188561|ref|XP_007132266.1|</t>
  </si>
  <si>
    <t>hypothetical protein PHAVU_011G080200g [Phaseolus vulgaris]</t>
  </si>
  <si>
    <t>gi|951019864|ref|XP_014512249.1|</t>
  </si>
  <si>
    <t>PREDICTED: phytosulfokine receptor 2 [Vigna radiata var. radiata]</t>
  </si>
  <si>
    <t>gi|593338824|ref|XP_007140016.1|</t>
  </si>
  <si>
    <t>hypothetical protein PHAVU_008G077200g [Phaseolus vulgaris]</t>
  </si>
  <si>
    <t>gi|955325864|ref|XP_014632224.1|</t>
  </si>
  <si>
    <t>gi|351723781|ref|NP_001236523.1|</t>
  </si>
  <si>
    <t>uncharacterized protein LOC100500081 [Glycine max]</t>
  </si>
  <si>
    <t>gi|593693238|ref|XP_007147148.1|</t>
  </si>
  <si>
    <t>hypothetical protein PHAVU_006G099700g [Phaseolus vulgaris]</t>
  </si>
  <si>
    <t>gi|571533422|ref|XP_006600393.1|</t>
  </si>
  <si>
    <t>PREDICTED: probable beta-1,3-galactosyltransferase 16 isoform X3 [Glycine max]</t>
  </si>
  <si>
    <t>gi|356521026|ref|XP_003529159.1|</t>
  </si>
  <si>
    <t>PREDICTED: calcium-dependent protein kinase 13 [Glycine max]</t>
  </si>
  <si>
    <t>gi|593330251|ref|XP_007138552.1|</t>
  </si>
  <si>
    <t>hypothetical protein PHAVU_009G218900g [Phaseolus vulgaris]</t>
  </si>
  <si>
    <t>gi|356556598|ref|XP_003546611.1|</t>
  </si>
  <si>
    <t>PREDICTED: calmodulin-binding protein 60 E-like isoform X1 [Glycine max]</t>
  </si>
  <si>
    <t>gi|950954733|ref|XP_014496491.1|</t>
  </si>
  <si>
    <t>PREDICTED: E2F transcription factor-like E2FE isoform X2 [Vigna radiata var. radiata]</t>
  </si>
  <si>
    <t>gi|356552929|ref|XP_003544814.1|</t>
  </si>
  <si>
    <t>PREDICTED: transcription factor bHLH96-like [Glycine max]</t>
  </si>
  <si>
    <t>gi|951072203|ref|XP_014491586.1|</t>
  </si>
  <si>
    <t>PREDICTED: probable WRKY transcription factor 30 [Vigna radiata var. radiata]</t>
  </si>
  <si>
    <t>gi|950993761|ref|XP_014504974.1|</t>
  </si>
  <si>
    <t>PREDICTED: SWI/SNF complex subunit SWI3C-like isoform X2 [Vigna radiata var. radiata]</t>
  </si>
  <si>
    <t>gi|951072275|ref|XP_014491620.1|</t>
  </si>
  <si>
    <t>PREDICTED: transcription factor bHLH13 [Vigna radiata var. radiata]</t>
  </si>
  <si>
    <t>gi|571493367|ref|XP_006592524.1|</t>
  </si>
  <si>
    <t>PREDICTED: receptor-like serine/threonine-protein kinase SD1-8 [Glycine max]</t>
  </si>
  <si>
    <t>gi|950992544|ref|XP_014504724.1|</t>
  </si>
  <si>
    <t>PREDICTED: probable methyltransferase PMT23 [Vigna radiata var. radiata]</t>
  </si>
  <si>
    <t>gi|571514319|ref|XP_003546285.2|</t>
  </si>
  <si>
    <t>PREDICTED: receptor-like protein kinase [Glycine max]</t>
  </si>
  <si>
    <t>gi|571549032|ref|XP_006602894.1|</t>
  </si>
  <si>
    <t>PREDICTED: probable LRR receptor-like serine/threonine-protein kinase At4g08850 [Glycine max]</t>
  </si>
  <si>
    <t>gi|356496927|ref|XP_003517316.1|</t>
  </si>
  <si>
    <t>PREDICTED: probable WRKY transcription factor 15 isoform X1 [Glycine max]</t>
  </si>
  <si>
    <t>gi|955389893|ref|XP_014627573.1|</t>
  </si>
  <si>
    <t>PREDICTED: leucine-rich repeat receptor-like tyrosine-protein kinase PXC3 [Glycine max]</t>
  </si>
  <si>
    <t>gi|358248626|ref|NP_001240169.1|</t>
  </si>
  <si>
    <t>uncharacterized protein LOC100782436 [Glycine max]</t>
  </si>
  <si>
    <t>gi|571493641|ref|XP_006592614.1|</t>
  </si>
  <si>
    <t>PREDICTED: probable LRR receptor-like serine/threonine-protein kinase At1g53430 [Glycine max]</t>
  </si>
  <si>
    <t>gi|356501491|ref|XP_003519558.1|</t>
  </si>
  <si>
    <t>PREDICTED: probable LRR receptor-like serine/threonine-protein kinase At1g07650 isoform X1 [Glycine max]</t>
  </si>
  <si>
    <t>gi|356510695|ref|XP_003524071.1|</t>
  </si>
  <si>
    <t>PREDICTED: BRASSINOSTEROID INSENSITIVE 1-associated receptor kinase 1-like [Glycine max]</t>
  </si>
  <si>
    <t>gi|351725755|ref|NP_001235056.1|</t>
  </si>
  <si>
    <t>protein kinase-related protein precursor [Glycine max]</t>
  </si>
  <si>
    <t>gi|571567519|ref|XP_006606084.1|</t>
  </si>
  <si>
    <t>PREDICTED: subtilisin-like protease SBT1.7 [Glycine max]</t>
  </si>
  <si>
    <t>gi|571529893|ref|XP_006599640.1|</t>
  </si>
  <si>
    <t>PREDICTED: receptor-like serine/threonine-protein kinase At4g25390 [Glycine max]</t>
  </si>
  <si>
    <t>gi|356561798|ref|XP_003549165.1|</t>
  </si>
  <si>
    <t>PREDICTED: receptor-like protein kinase HSL1 [Glycine max]</t>
  </si>
  <si>
    <t>gi|951071839|ref|XP_014491398.1|</t>
  </si>
  <si>
    <t>PREDICTED: ABSCISIC ACID-INSENSITIVE 5-like protein 2 [Vigna radiata var. radiata]</t>
  </si>
  <si>
    <t>gi|955321060|ref|XP_014631185.1|</t>
  </si>
  <si>
    <t>PREDICTED: probable LRR receptor-like serine/threonine-protein kinase MRH1 [Glycine max]</t>
  </si>
  <si>
    <t>gi|593705118|ref|XP_007152923.1|</t>
  </si>
  <si>
    <t>hypothetical protein PHAVU_004G171600g [Phaseolus vulgaris]</t>
  </si>
  <si>
    <t>gi|951053077|ref|XP_014520885.1|</t>
  </si>
  <si>
    <t>PREDICTED: ribosomal RNA-processing protein 8-like [Vigna radiata var. radiata]</t>
  </si>
  <si>
    <t>gi|955334391|ref|XP_014634196.1|</t>
  </si>
  <si>
    <t>PREDICTED: NF-X1-type zinc finger protein NFXL1-like [Glycine max]</t>
  </si>
  <si>
    <t>gi|593699200|ref|XP_007150065.1|</t>
  </si>
  <si>
    <t>hypothetical protein PHAVU_005G123400g [Phaseolus vulgaris]</t>
  </si>
  <si>
    <t>gi|356511986|ref|XP_003524702.1|</t>
  </si>
  <si>
    <t>gi|571465611|ref|XP_006583413.1|</t>
  </si>
  <si>
    <t>gi|593781805|ref|XP_007153943.1|</t>
  </si>
  <si>
    <t>hypothetical protein PHAVU_003G078400g [Phaseolus vulgaris]</t>
  </si>
  <si>
    <t>gi|955307115|ref|XP_014622348.1|</t>
  </si>
  <si>
    <t>PREDICTED: proline-rich receptor-like protein kinase PERK9 [Glycine max]</t>
  </si>
  <si>
    <t>gi|356521991|ref|XP_003529633.1|</t>
  </si>
  <si>
    <t>PREDICTED: calcium-dependent protein kinase 2 [Glycine max]</t>
  </si>
  <si>
    <t>gi|571435012|ref|XP_006573355.1|</t>
  </si>
  <si>
    <t>PREDICTED: transcription factor bHLH140 [Glycine max]</t>
  </si>
  <si>
    <t>gi|951003481|ref|XP_014507614.1|</t>
  </si>
  <si>
    <t>PREDICTED: calmodulin-like protein 1 [Vigna radiata var. radiata]</t>
  </si>
  <si>
    <t>gi|571491440|ref|XP_006591941.1|</t>
  </si>
  <si>
    <t>PREDICTED: E3 ubiquitin-protein ligase ORTHRUS 2 [Glycine max]</t>
  </si>
  <si>
    <t>gi|356510927|ref|XP_003524185.1|</t>
  </si>
  <si>
    <t>PREDICTED: subtilisin-like protease SBT5.3 [Glycine max]</t>
  </si>
  <si>
    <t>gi|571556070|ref|XP_006604213.1|</t>
  </si>
  <si>
    <t>PREDICTED: transcription-repair-coupling factor-like [Glycine max]</t>
  </si>
  <si>
    <t>gi|356566812|ref|XP_003551621.1|</t>
  </si>
  <si>
    <t>PREDICTED: probable LRR receptor-like serine/threonine-protein kinase At1g06840 [Glycine max]</t>
  </si>
  <si>
    <t>gi|955326370|ref|XP_014632329.1|</t>
  </si>
  <si>
    <t>PREDICTED: disease resistance protein RPM1-like [Glycine max]</t>
  </si>
  <si>
    <t>gi|955307972|ref|XP_014623885.1|</t>
  </si>
  <si>
    <t>PREDICTED: nuclear transcription factor Y subunit A-10-like isoform X2 [Glycine max]</t>
  </si>
  <si>
    <t>gi|571493549|ref|XP_003540082.2|</t>
  </si>
  <si>
    <t>PREDICTED: receptor-like protein kinase THESEUS 1 [Glycine max]</t>
  </si>
  <si>
    <t>gi|351727583|ref|NP_001235886.1|</t>
  </si>
  <si>
    <t>circadian clock-associated FKF1 [Glycine max]</t>
  </si>
  <si>
    <t>gi|950984755|ref|XP_014503165.1|</t>
  </si>
  <si>
    <t>PREDICTED: probable receptor-like protein kinase At5g39030 [Vigna radiata var. radiata]</t>
  </si>
  <si>
    <t>gi|950957739|ref|XP_014497120.1|</t>
  </si>
  <si>
    <t>PREDICTED: lysM domain receptor-like kinase 3 [Vigna radiata var. radiata]</t>
  </si>
  <si>
    <t>gi|356552713|ref|XP_003544707.1|</t>
  </si>
  <si>
    <t>PREDICTED: zinc finger CCCH domain-containing protein 29 [Glycine max]</t>
  </si>
  <si>
    <t>gi|571436455|ref|XP_006573766.1|</t>
  </si>
  <si>
    <t>PREDICTED: heat stress transcription factor B-2b [Glycine max]</t>
  </si>
  <si>
    <t>gi|593389483|ref|XP_007140319.1|</t>
  </si>
  <si>
    <t>hypothetical protein PHAVU_008G102300g [Phaseolus vulgaris]</t>
  </si>
  <si>
    <t>gi|356511089|ref|XP_003524262.1|</t>
  </si>
  <si>
    <t>PREDICTED: calmodulin-binding transcription activator 1-like isoform X2 [Glycine max]</t>
  </si>
  <si>
    <t>gi|955336073|ref|XP_014634540.1|</t>
  </si>
  <si>
    <t>PREDICTED: putative serine/threonine-protein kinase [Glycine max]</t>
  </si>
  <si>
    <t>gi|356538063|ref|XP_003537524.1|</t>
  </si>
  <si>
    <t>PREDICTED: receptor-like kinase TMK4 [Glycine max]</t>
  </si>
  <si>
    <t>gi|950964255|ref|XP_014498515.1|</t>
  </si>
  <si>
    <t>PREDICTED: putative receptor-like protein kinase At1g80870 [Vigna radiata var. radiata]</t>
  </si>
  <si>
    <t>gi|571443844|ref|XP_006576334.1|</t>
  </si>
  <si>
    <t>PREDICTED: AT-hook motif nuclear-localized protein 9-like [Glycine max]</t>
  </si>
  <si>
    <t>gi|356516493|ref|XP_003526928.1|</t>
  </si>
  <si>
    <t>PREDICTED: auxin response factor 2-like [Glycine max]</t>
  </si>
  <si>
    <t>gi|571436153|ref|XP_006573682.1|</t>
  </si>
  <si>
    <t>PREDICTED: LRR receptor-like serine/threonine-protein kinase HSL2 [Glycine max]</t>
  </si>
  <si>
    <t>gi|571543007|ref|XP_003552883.2|</t>
  </si>
  <si>
    <t>PREDICTED: receptor protein kinase TMK1-like [Glycine max]</t>
  </si>
  <si>
    <t>gi|951025630|ref|XP_014513725.1|</t>
  </si>
  <si>
    <t>PREDICTED: casein kinase I-like isoform X2 [Vigna radiata var. radiata]</t>
  </si>
  <si>
    <t>gi|951027231|ref|XP_014514115.1|</t>
  </si>
  <si>
    <t>PREDICTED: probable receptor-like protein kinase At5g18500 [Vigna radiata var. radiata]</t>
  </si>
  <si>
    <t>gi|951040909|ref|XP_014517803.1|</t>
  </si>
  <si>
    <t>PREDICTED: L-type lectin-domain containing receptor kinase VII.1 [Vigna radiata var. radiata]</t>
  </si>
  <si>
    <t>gi|593086735|ref|XP_007131310.1|</t>
  </si>
  <si>
    <t>hypothetical protein PHAVU_011G003100g [Phaseolus vulgaris]</t>
  </si>
  <si>
    <t>gi|955323468|ref|XP_014631746.1|</t>
  </si>
  <si>
    <t>PREDICTED: probably inactive leucine-rich repeat receptor-like protein kinase At2g25790 isoform X2 [Glycine max]</t>
  </si>
  <si>
    <t>gi|955308929|ref|XP_014625636.1|</t>
  </si>
  <si>
    <t>PREDICTED: LOW QUALITY PROTEIN: protein LYK5-like [Glycine max]</t>
  </si>
  <si>
    <t>gi|950950303|ref|XP_014495363.1|</t>
  </si>
  <si>
    <t>PREDICTED: transcription factor bHLH130-like [Vigna radiata var. radiata]</t>
  </si>
  <si>
    <t>gi|356523273|ref|XP_003530265.1|</t>
  </si>
  <si>
    <t>PREDICTED: probable WRKY transcription factor 40 [Glycine max]</t>
  </si>
  <si>
    <t>gi|951043396|ref|XP_014518355.1|</t>
  </si>
  <si>
    <t>PREDICTED: receptor-like protein kinase HSL1 [Vigna radiata var. radiata]</t>
  </si>
  <si>
    <t>gi|356522616|ref|XP_003529942.1|</t>
  </si>
  <si>
    <t>PREDICTED: transcription factor EGL1-like [Glycine max]</t>
  </si>
  <si>
    <t>gi|593267529|ref|XP_007135942.1|</t>
  </si>
  <si>
    <t>hypothetical protein PHAVU_009G004800g [Phaseolus vulgaris]</t>
  </si>
  <si>
    <t>gi|571566462|ref|XP_006605917.1|</t>
  </si>
  <si>
    <t>PREDICTED: probable receptor-like protein kinase At5g39030 [Glycine max]</t>
  </si>
  <si>
    <t>gi|571445490|ref|XP_006576817.1|</t>
  </si>
  <si>
    <t>PREDICTED: AP2-like ethylene-responsive transcription factor At2g41710 isoform X2 [Glycine max]</t>
  </si>
  <si>
    <t>gi|356531126|ref|XP_003534129.1|</t>
  </si>
  <si>
    <t>PREDICTED: mitogen-activated protein kinase kinase 9 [Glycine max]</t>
  </si>
  <si>
    <t>gi|571513809|ref|XP_006596943.1|</t>
  </si>
  <si>
    <t>gi|356511307|ref|XP_003524368.1|</t>
  </si>
  <si>
    <t>gi|356516910|ref|XP_003527135.1|</t>
  </si>
  <si>
    <t>PREDICTED: GATA transcription factor 7-like [Glycine max]</t>
  </si>
  <si>
    <t>gi|571438957|ref|XP_003519915.2|</t>
  </si>
  <si>
    <t>PREDICTED: wall-associated receptor kinase-like 14 [Glycine max]</t>
  </si>
  <si>
    <t>gi|356513295|ref|XP_003525349.1|</t>
  </si>
  <si>
    <t>PREDICTED: probable WRKY transcription factor 41 [Glycine max]</t>
  </si>
  <si>
    <t>gi|356535343|ref|XP_003536206.1|</t>
  </si>
  <si>
    <t>PREDICTED: CBL-interacting serine/threonine-protein kinase 4 [Glycine max]</t>
  </si>
  <si>
    <t>gi|593785627|ref|XP_007155854.1|</t>
  </si>
  <si>
    <t>hypothetical protein PHAVU_003G237300g [Phaseolus vulgaris]</t>
  </si>
  <si>
    <t>gi|571569798|ref|XP_003556463.2|</t>
  </si>
  <si>
    <t>PREDICTED: trihelix transcription factor GTL2-like [Glycine max]</t>
  </si>
  <si>
    <t>gi|356524519|ref|XP_003530876.1|</t>
  </si>
  <si>
    <t>PREDICTED: putative receptor protein kinase ZmPK1 [Glycine max]</t>
  </si>
  <si>
    <t>gi|593690096|ref|XP_007145649.1|</t>
  </si>
  <si>
    <t>hypothetical protein PHAVU_007G256800g [Phaseolus vulgaris]</t>
  </si>
  <si>
    <t>gi|356567656|ref|XP_003552033.1|</t>
  </si>
  <si>
    <t>PREDICTED: cysteine-rich receptor-like protein kinase 3 isoform X1 [Glycine max]</t>
  </si>
  <si>
    <t>gi|571541272|ref|XP_006601720.1|</t>
  </si>
  <si>
    <t>gi|950986720|ref|XP_014503631.1|</t>
  </si>
  <si>
    <t>PREDICTED: cucumisin-like [Vigna radiata var. radiata]</t>
  </si>
  <si>
    <t>gi|356567298|ref|XP_003551858.1|</t>
  </si>
  <si>
    <t>PREDICTED: probable methyltransferase PMT19 [Glycine max]</t>
  </si>
  <si>
    <t>gi|593790020|ref|XP_007158049.1|</t>
  </si>
  <si>
    <t>hypothetical protein PHAVU_002G119900g [Phaseolus vulgaris]</t>
  </si>
  <si>
    <t>gi|356531311|ref|XP_003534221.1|</t>
  </si>
  <si>
    <t>PREDICTED: subtilisin-like protease SBT3.5 isoform X2 [Glycine max]</t>
  </si>
  <si>
    <t>gi|593783705|ref|XP_007154893.1|</t>
  </si>
  <si>
    <t>hypothetical protein PHAVU_003G156900g [Phaseolus vulgaris]</t>
  </si>
  <si>
    <t>gi|356541028|ref|XP_003538985.1|</t>
  </si>
  <si>
    <t>PREDICTED: subtilisin-like protease SBT1.6 [Glycine max]</t>
  </si>
  <si>
    <t>gi|571473028|ref|XP_006585801.1|</t>
  </si>
  <si>
    <t>PREDICTED: receptor-like protein kinase FERONIA [Glycine max]</t>
  </si>
  <si>
    <t>gi|571462201|ref|XP_006582212.1|</t>
  </si>
  <si>
    <t>PREDICTED: G-type lectin S-receptor-like serine/threonine-protein kinase At4g27290 isoform X2 [Glycine max]</t>
  </si>
  <si>
    <t>gi|356554294|ref|XP_003545483.1|</t>
  </si>
  <si>
    <t>PREDICTED: ETHYLENE INSENSITIVE 3-like 1 protein [Glycine max]</t>
  </si>
  <si>
    <t>gi|950995207|ref|XP_014505329.1|</t>
  </si>
  <si>
    <t>PREDICTED: ethylene-responsive transcription factor RAP2-4-like [Vigna radiata var. radiata]</t>
  </si>
  <si>
    <t>Pvalue</t>
  </si>
  <si>
    <t>DNA.synthesis/chromatin structure</t>
  </si>
  <si>
    <t>not assigned.unknown</t>
  </si>
  <si>
    <t>protein.degradation.serine protease</t>
  </si>
  <si>
    <t>protein.postranslational modification</t>
  </si>
  <si>
    <t>protein.postranslational modification.kinase</t>
  </si>
  <si>
    <t>RNA.regulation of transcription.bHLH,Basic Helix-Loop-Helix family</t>
  </si>
  <si>
    <t>RNA.regulation of transcription.HB,Homeobox transcription factor family</t>
  </si>
  <si>
    <t>RNA.regulation of transcription.HSF,Heat-shock transcription factor family</t>
  </si>
  <si>
    <t>RNA.regulation of transcription.MYB domain transcription factor family</t>
  </si>
  <si>
    <t>RNA.regulation of transcription.WRKY domain transcription factor family</t>
  </si>
  <si>
    <t>signalling.light</t>
  </si>
  <si>
    <t>signalling.MAP kinases</t>
  </si>
  <si>
    <t>signalling.receptor kinases.Catharanthus roseus-like RLK1</t>
  </si>
  <si>
    <t>signalling.receptor kinases.extensin</t>
  </si>
  <si>
    <t>signalling.receptor kinases.leucine rich repeat V</t>
  </si>
  <si>
    <t>signalling.receptor kinases.S-locus glycoprotein like</t>
  </si>
  <si>
    <t>signalling.receptor kinases.wheat LRK10 like</t>
  </si>
  <si>
    <t>stress.biotic.PR-proteins</t>
  </si>
  <si>
    <t>S4 Data.  Summary of transcripts selected for network analysis</t>
  </si>
</sst>
</file>

<file path=xl/styles.xml><?xml version="1.0" encoding="utf-8"?>
<styleSheet xmlns="http://schemas.openxmlformats.org/spreadsheetml/2006/main">
  <numFmts count="1">
    <numFmt numFmtId="164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4" fillId="2" borderId="0" xfId="0" applyFont="1" applyFill="1"/>
    <xf numFmtId="0" fontId="2" fillId="0" borderId="1" xfId="0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9" fontId="2" fillId="0" borderId="1" xfId="1" applyFont="1" applyBorder="1"/>
    <xf numFmtId="0" fontId="5" fillId="0" borderId="0" xfId="0" applyFont="1"/>
    <xf numFmtId="0" fontId="5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14"/>
  <sheetViews>
    <sheetView tabSelected="1" workbookViewId="0">
      <selection sqref="A1:G1"/>
    </sheetView>
  </sheetViews>
  <sheetFormatPr defaultRowHeight="15.75"/>
  <cols>
    <col min="1" max="1" width="17" style="1" customWidth="1"/>
    <col min="2" max="2" width="14.7109375" style="1" customWidth="1"/>
    <col min="3" max="3" width="14.5703125" style="1" customWidth="1"/>
    <col min="4" max="4" width="13.5703125" style="1" customWidth="1"/>
    <col min="5" max="5" width="33.85546875" style="1" bestFit="1" customWidth="1"/>
    <col min="6" max="6" width="38.7109375" style="1" customWidth="1"/>
    <col min="7" max="7" width="78.85546875" style="1" customWidth="1"/>
    <col min="8" max="16384" width="9.140625" style="1"/>
  </cols>
  <sheetData>
    <row r="1" spans="1:7" s="8" customFormat="1">
      <c r="A1" s="9" t="s">
        <v>1968</v>
      </c>
      <c r="B1" s="9"/>
      <c r="C1" s="9"/>
      <c r="D1" s="9"/>
      <c r="E1" s="9"/>
      <c r="F1" s="9"/>
      <c r="G1" s="9"/>
    </row>
    <row r="2" spans="1:7" s="3" customFormat="1">
      <c r="A2" s="2" t="s">
        <v>513</v>
      </c>
      <c r="B2" s="2" t="s">
        <v>514</v>
      </c>
      <c r="C2" s="2" t="s">
        <v>0</v>
      </c>
      <c r="D2" s="2" t="s">
        <v>1949</v>
      </c>
      <c r="E2" s="2" t="s">
        <v>1027</v>
      </c>
      <c r="F2" s="2" t="s">
        <v>1028</v>
      </c>
      <c r="G2" s="2" t="s">
        <v>1029</v>
      </c>
    </row>
    <row r="3" spans="1:7">
      <c r="A3" s="4" t="s">
        <v>339</v>
      </c>
      <c r="B3" s="4">
        <v>2</v>
      </c>
      <c r="C3" s="5">
        <v>2.7351424820000001</v>
      </c>
      <c r="D3" s="6">
        <v>1.25702169353413E-63</v>
      </c>
      <c r="E3" s="4" t="s">
        <v>853</v>
      </c>
      <c r="F3" s="4" t="s">
        <v>1646</v>
      </c>
      <c r="G3" s="4" t="s">
        <v>1647</v>
      </c>
    </row>
    <row r="4" spans="1:7">
      <c r="A4" s="4" t="s">
        <v>149</v>
      </c>
      <c r="B4" s="4">
        <v>5</v>
      </c>
      <c r="C4" s="5">
        <v>-2.277539537</v>
      </c>
      <c r="D4" s="6">
        <v>2.2900856143491099E-147</v>
      </c>
      <c r="E4" s="4" t="s">
        <v>663</v>
      </c>
      <c r="F4" s="4" t="s">
        <v>1295</v>
      </c>
      <c r="G4" s="4" t="s">
        <v>1296</v>
      </c>
    </row>
    <row r="5" spans="1:7">
      <c r="A5" s="4" t="s">
        <v>455</v>
      </c>
      <c r="B5" s="4">
        <v>2</v>
      </c>
      <c r="C5" s="5">
        <v>3.893176542</v>
      </c>
      <c r="D5" s="6">
        <v>1.38289870560508E-225</v>
      </c>
      <c r="E5" s="4" t="s">
        <v>969</v>
      </c>
      <c r="F5" s="4" t="s">
        <v>1852</v>
      </c>
      <c r="G5" s="4" t="s">
        <v>1853</v>
      </c>
    </row>
    <row r="6" spans="1:7">
      <c r="A6" s="4" t="s">
        <v>87</v>
      </c>
      <c r="B6" s="4">
        <v>2</v>
      </c>
      <c r="C6" s="5">
        <v>-2.9591724369999999</v>
      </c>
      <c r="D6" s="6">
        <v>4.8786606956281398E-12</v>
      </c>
      <c r="E6" s="4" t="s">
        <v>601</v>
      </c>
      <c r="F6" s="4" t="s">
        <v>1189</v>
      </c>
      <c r="G6" s="4" t="s">
        <v>1190</v>
      </c>
    </row>
    <row r="7" spans="1:7">
      <c r="A7" s="4" t="s">
        <v>184</v>
      </c>
      <c r="B7" s="4">
        <v>2</v>
      </c>
      <c r="C7" s="5">
        <v>-2.0509720339999999</v>
      </c>
      <c r="D7" s="6">
        <v>1.1725348485173199E-181</v>
      </c>
      <c r="E7" s="4" t="s">
        <v>698</v>
      </c>
      <c r="F7" s="4" t="s">
        <v>1359</v>
      </c>
      <c r="G7" s="4" t="s">
        <v>1360</v>
      </c>
    </row>
    <row r="8" spans="1:7">
      <c r="A8" s="4" t="s">
        <v>7</v>
      </c>
      <c r="B8" s="4">
        <v>2</v>
      </c>
      <c r="C8" s="5">
        <v>-6.4927846410000001</v>
      </c>
      <c r="D8" s="6">
        <v>2.9263872947962301E-257</v>
      </c>
      <c r="E8" s="4" t="s">
        <v>521</v>
      </c>
      <c r="F8" s="4" t="s">
        <v>1043</v>
      </c>
      <c r="G8" s="4" t="s">
        <v>1044</v>
      </c>
    </row>
    <row r="9" spans="1:7">
      <c r="A9" s="4" t="s">
        <v>333</v>
      </c>
      <c r="B9" s="4">
        <v>6</v>
      </c>
      <c r="C9" s="5">
        <v>2.705812866</v>
      </c>
      <c r="D9" s="6">
        <v>1.7013700872237099E-203</v>
      </c>
      <c r="E9" s="4" t="s">
        <v>847</v>
      </c>
      <c r="F9" s="4" t="s">
        <v>1634</v>
      </c>
      <c r="G9" s="4" t="s">
        <v>1635</v>
      </c>
    </row>
    <row r="10" spans="1:7">
      <c r="A10" s="4" t="s">
        <v>123</v>
      </c>
      <c r="B10" s="4">
        <v>2</v>
      </c>
      <c r="C10" s="5">
        <v>-2.491251831</v>
      </c>
      <c r="D10" s="6">
        <v>1.29668157085637E-105</v>
      </c>
      <c r="E10" s="4" t="s">
        <v>637</v>
      </c>
      <c r="F10" s="4" t="s">
        <v>1032</v>
      </c>
      <c r="G10" s="7" t="s">
        <v>1950</v>
      </c>
    </row>
    <row r="11" spans="1:7">
      <c r="A11" s="4" t="s">
        <v>349</v>
      </c>
      <c r="B11" s="4">
        <v>2</v>
      </c>
      <c r="C11" s="5">
        <v>2.8352688499999998</v>
      </c>
      <c r="D11" s="6">
        <v>9.3685640793453508E-12</v>
      </c>
      <c r="E11" s="4" t="s">
        <v>863</v>
      </c>
      <c r="F11" s="4" t="s">
        <v>1032</v>
      </c>
      <c r="G11" s="7" t="s">
        <v>1950</v>
      </c>
    </row>
    <row r="12" spans="1:7">
      <c r="A12" s="4" t="s">
        <v>4</v>
      </c>
      <c r="B12" s="4">
        <v>2</v>
      </c>
      <c r="C12" s="5">
        <v>-7.0288127380000001</v>
      </c>
      <c r="D12" s="6">
        <v>4.0924598012344303E-211</v>
      </c>
      <c r="E12" s="4" t="s">
        <v>518</v>
      </c>
      <c r="F12" s="4" t="s">
        <v>1037</v>
      </c>
      <c r="G12" s="4" t="s">
        <v>1038</v>
      </c>
    </row>
    <row r="13" spans="1:7">
      <c r="A13" s="4" t="s">
        <v>53</v>
      </c>
      <c r="B13" s="4">
        <v>2</v>
      </c>
      <c r="C13" s="5">
        <v>-3.5693952599999998</v>
      </c>
      <c r="D13" s="6">
        <v>1.0572040829234299E-155</v>
      </c>
      <c r="E13" s="4" t="s">
        <v>567</v>
      </c>
      <c r="F13" s="4" t="s">
        <v>1127</v>
      </c>
      <c r="G13" s="4" t="s">
        <v>1128</v>
      </c>
    </row>
    <row r="14" spans="1:7">
      <c r="A14" s="4" t="s">
        <v>77</v>
      </c>
      <c r="B14" s="4">
        <v>2</v>
      </c>
      <c r="C14" s="5">
        <v>-3.0951999109999999</v>
      </c>
      <c r="D14" s="6">
        <v>9.3578696171665103E-20</v>
      </c>
      <c r="E14" s="4" t="s">
        <v>591</v>
      </c>
      <c r="F14" s="4" t="s">
        <v>1173</v>
      </c>
      <c r="G14" s="4" t="s">
        <v>1174</v>
      </c>
    </row>
    <row r="15" spans="1:7">
      <c r="A15" s="4" t="s">
        <v>332</v>
      </c>
      <c r="B15" s="4">
        <v>6</v>
      </c>
      <c r="C15" s="5">
        <v>2.6863480339999999</v>
      </c>
      <c r="D15" s="6">
        <v>4.3047888430320397E-21</v>
      </c>
      <c r="E15" s="4" t="s">
        <v>846</v>
      </c>
      <c r="F15" s="4" t="s">
        <v>1632</v>
      </c>
      <c r="G15" s="4" t="s">
        <v>1633</v>
      </c>
    </row>
    <row r="16" spans="1:7">
      <c r="A16" s="4" t="s">
        <v>398</v>
      </c>
      <c r="B16" s="4">
        <v>4</v>
      </c>
      <c r="C16" s="5">
        <v>3.2511644469999998</v>
      </c>
      <c r="D16" s="6">
        <v>2.17602001029123E-40</v>
      </c>
      <c r="E16" s="4" t="s">
        <v>912</v>
      </c>
      <c r="F16" s="4" t="s">
        <v>1751</v>
      </c>
      <c r="G16" s="4" t="s">
        <v>1752</v>
      </c>
    </row>
    <row r="17" spans="1:7">
      <c r="A17" s="4" t="s">
        <v>388</v>
      </c>
      <c r="B17" s="4">
        <v>4</v>
      </c>
      <c r="C17" s="5">
        <v>3.132283047</v>
      </c>
      <c r="D17" s="6">
        <v>9.7809465651028093E-41</v>
      </c>
      <c r="E17" s="4" t="s">
        <v>902</v>
      </c>
      <c r="F17" s="4" t="s">
        <v>1731</v>
      </c>
      <c r="G17" s="4" t="s">
        <v>1732</v>
      </c>
    </row>
    <row r="18" spans="1:7">
      <c r="A18" s="4" t="s">
        <v>166</v>
      </c>
      <c r="B18" s="4">
        <v>2</v>
      </c>
      <c r="C18" s="5">
        <v>-2.1286806299999999</v>
      </c>
      <c r="D18" s="6">
        <v>2.3168651717580899E-29</v>
      </c>
      <c r="E18" s="4" t="s">
        <v>680</v>
      </c>
      <c r="F18" s="4" t="s">
        <v>1329</v>
      </c>
      <c r="G18" s="4" t="s">
        <v>1330</v>
      </c>
    </row>
    <row r="19" spans="1:7">
      <c r="A19" s="4" t="s">
        <v>56</v>
      </c>
      <c r="B19" s="4">
        <v>2</v>
      </c>
      <c r="C19" s="5">
        <v>-3.4974326310000001</v>
      </c>
      <c r="D19" s="6">
        <v>6.7622017444859105E-55</v>
      </c>
      <c r="E19" s="4" t="s">
        <v>570</v>
      </c>
      <c r="F19" s="4" t="s">
        <v>1133</v>
      </c>
      <c r="G19" s="4" t="s">
        <v>1134</v>
      </c>
    </row>
    <row r="20" spans="1:7">
      <c r="A20" s="4" t="s">
        <v>210</v>
      </c>
      <c r="B20" s="4">
        <v>2</v>
      </c>
      <c r="C20" s="5">
        <v>2.0447967490000001</v>
      </c>
      <c r="D20" s="6">
        <v>4.2306067256768098E-35</v>
      </c>
      <c r="E20" s="4" t="s">
        <v>724</v>
      </c>
      <c r="F20" s="4" t="s">
        <v>1406</v>
      </c>
      <c r="G20" s="4" t="s">
        <v>1407</v>
      </c>
    </row>
    <row r="21" spans="1:7">
      <c r="A21" s="4" t="s">
        <v>504</v>
      </c>
      <c r="B21" s="4">
        <v>6</v>
      </c>
      <c r="C21" s="5">
        <v>5.6641263149999999</v>
      </c>
      <c r="D21" s="6">
        <v>3.9224796019026896E-239</v>
      </c>
      <c r="E21" s="4" t="s">
        <v>1018</v>
      </c>
      <c r="F21" s="4" t="s">
        <v>1933</v>
      </c>
      <c r="G21" s="4" t="s">
        <v>1934</v>
      </c>
    </row>
    <row r="22" spans="1:7">
      <c r="A22" s="4" t="s">
        <v>117</v>
      </c>
      <c r="B22" s="4">
        <v>2</v>
      </c>
      <c r="C22" s="5">
        <v>-2.580196199</v>
      </c>
      <c r="D22" s="6">
        <v>1.11908217068953E-19</v>
      </c>
      <c r="E22" s="4" t="s">
        <v>631</v>
      </c>
      <c r="F22" s="4" t="s">
        <v>1235</v>
      </c>
      <c r="G22" s="4" t="s">
        <v>1236</v>
      </c>
    </row>
    <row r="23" spans="1:7">
      <c r="A23" s="4" t="s">
        <v>33</v>
      </c>
      <c r="B23" s="4">
        <v>6</v>
      </c>
      <c r="C23" s="5">
        <v>-4.1897463769999996</v>
      </c>
      <c r="D23" s="6">
        <v>5.4870005609741401E-247</v>
      </c>
      <c r="E23" s="4" t="s">
        <v>547</v>
      </c>
      <c r="F23" s="4" t="s">
        <v>1093</v>
      </c>
      <c r="G23" s="4" t="s">
        <v>1094</v>
      </c>
    </row>
    <row r="24" spans="1:7">
      <c r="A24" s="4" t="s">
        <v>46</v>
      </c>
      <c r="B24" s="4">
        <v>6</v>
      </c>
      <c r="C24" s="5">
        <v>-3.878029416</v>
      </c>
      <c r="D24" s="6">
        <v>1.9090527269422001E-29</v>
      </c>
      <c r="E24" s="4" t="s">
        <v>560</v>
      </c>
      <c r="F24" s="4" t="s">
        <v>1093</v>
      </c>
      <c r="G24" s="4" t="s">
        <v>1094</v>
      </c>
    </row>
    <row r="25" spans="1:7">
      <c r="A25" s="4" t="s">
        <v>106</v>
      </c>
      <c r="B25" s="4">
        <v>6</v>
      </c>
      <c r="C25" s="5">
        <v>-2.7347067009999999</v>
      </c>
      <c r="D25" s="6">
        <v>3.5913043611198599E-34</v>
      </c>
      <c r="E25" s="4" t="s">
        <v>620</v>
      </c>
      <c r="F25" s="4" t="s">
        <v>1093</v>
      </c>
      <c r="G25" s="4" t="s">
        <v>1094</v>
      </c>
    </row>
    <row r="26" spans="1:7">
      <c r="A26" s="4" t="s">
        <v>217</v>
      </c>
      <c r="B26" s="4">
        <v>7</v>
      </c>
      <c r="C26" s="5">
        <v>2.078487242</v>
      </c>
      <c r="D26" s="6">
        <v>3.1929241510444397E-4</v>
      </c>
      <c r="E26" s="4" t="s">
        <v>731</v>
      </c>
      <c r="F26" s="4" t="s">
        <v>1418</v>
      </c>
      <c r="G26" s="4" t="s">
        <v>1419</v>
      </c>
    </row>
    <row r="27" spans="1:7">
      <c r="A27" s="4" t="s">
        <v>39</v>
      </c>
      <c r="B27" s="4">
        <v>3</v>
      </c>
      <c r="C27" s="5">
        <v>-4.0145816080000003</v>
      </c>
      <c r="D27" s="6">
        <v>1.0819436662883101E-42</v>
      </c>
      <c r="E27" s="4" t="s">
        <v>553</v>
      </c>
      <c r="F27" s="4" t="s">
        <v>1105</v>
      </c>
      <c r="G27" s="4" t="s">
        <v>1106</v>
      </c>
    </row>
    <row r="28" spans="1:7">
      <c r="A28" s="4" t="s">
        <v>112</v>
      </c>
      <c r="B28" s="4">
        <v>7</v>
      </c>
      <c r="C28" s="5">
        <v>-2.623348773</v>
      </c>
      <c r="D28" s="6">
        <v>5.0920931279750101E-53</v>
      </c>
      <c r="E28" s="4" t="s">
        <v>626</v>
      </c>
      <c r="F28" s="4" t="s">
        <v>1227</v>
      </c>
      <c r="G28" s="4" t="s">
        <v>1228</v>
      </c>
    </row>
    <row r="29" spans="1:7">
      <c r="A29" s="4" t="s">
        <v>172</v>
      </c>
      <c r="B29" s="4">
        <v>4</v>
      </c>
      <c r="C29" s="5">
        <v>-2.1015179449999999</v>
      </c>
      <c r="D29" s="6">
        <v>3.1693783996838499E-8</v>
      </c>
      <c r="E29" s="4" t="s">
        <v>686</v>
      </c>
      <c r="F29" s="4" t="s">
        <v>1339</v>
      </c>
      <c r="G29" s="4" t="s">
        <v>1340</v>
      </c>
    </row>
    <row r="30" spans="1:7">
      <c r="A30" s="4" t="s">
        <v>125</v>
      </c>
      <c r="B30" s="4">
        <v>3</v>
      </c>
      <c r="C30" s="5">
        <v>-2.465297359</v>
      </c>
      <c r="D30" s="6">
        <v>6.6630973797761002E-10</v>
      </c>
      <c r="E30" s="4" t="s">
        <v>639</v>
      </c>
      <c r="F30" s="4" t="s">
        <v>1247</v>
      </c>
      <c r="G30" s="4" t="s">
        <v>1248</v>
      </c>
    </row>
    <row r="31" spans="1:7">
      <c r="A31" s="4" t="s">
        <v>309</v>
      </c>
      <c r="B31" s="4">
        <v>8</v>
      </c>
      <c r="C31" s="5">
        <v>2.523208125</v>
      </c>
      <c r="D31" s="6">
        <v>2.20922372540633E-65</v>
      </c>
      <c r="E31" s="4" t="s">
        <v>823</v>
      </c>
      <c r="F31" s="4" t="s">
        <v>1588</v>
      </c>
      <c r="G31" s="4" t="s">
        <v>1589</v>
      </c>
    </row>
    <row r="32" spans="1:7">
      <c r="A32" s="4" t="s">
        <v>135</v>
      </c>
      <c r="B32" s="4">
        <v>3</v>
      </c>
      <c r="C32" s="5">
        <v>-2.4111672469999998</v>
      </c>
      <c r="D32" s="6">
        <v>7.86906156720465E-21</v>
      </c>
      <c r="E32" s="4" t="s">
        <v>649</v>
      </c>
      <c r="F32" s="4" t="s">
        <v>1267</v>
      </c>
      <c r="G32" s="4" t="s">
        <v>1268</v>
      </c>
    </row>
    <row r="33" spans="1:7">
      <c r="A33" s="4" t="s">
        <v>205</v>
      </c>
      <c r="B33" s="4">
        <v>2</v>
      </c>
      <c r="C33" s="5">
        <v>2.0350863399999999</v>
      </c>
      <c r="D33" s="6">
        <v>9.4283551519037992E-16</v>
      </c>
      <c r="E33" s="4" t="s">
        <v>719</v>
      </c>
      <c r="F33" s="4" t="s">
        <v>1396</v>
      </c>
      <c r="G33" s="4" t="s">
        <v>1397</v>
      </c>
    </row>
    <row r="34" spans="1:7">
      <c r="A34" s="4" t="s">
        <v>442</v>
      </c>
      <c r="B34" s="4">
        <v>5</v>
      </c>
      <c r="C34" s="5">
        <v>3.737312754</v>
      </c>
      <c r="D34" s="6">
        <v>1.49620981434755E-47</v>
      </c>
      <c r="E34" s="4" t="s">
        <v>956</v>
      </c>
      <c r="F34" s="4" t="s">
        <v>1828</v>
      </c>
      <c r="G34" s="4" t="s">
        <v>1829</v>
      </c>
    </row>
    <row r="35" spans="1:7">
      <c r="A35" s="4" t="s">
        <v>357</v>
      </c>
      <c r="B35" s="4">
        <v>3</v>
      </c>
      <c r="C35" s="5">
        <v>2.8738879719999999</v>
      </c>
      <c r="D35" s="6">
        <v>3.0048135547224397E-17</v>
      </c>
      <c r="E35" s="4" t="s">
        <v>871</v>
      </c>
      <c r="F35" s="4" t="s">
        <v>1678</v>
      </c>
      <c r="G35" s="4" t="s">
        <v>1679</v>
      </c>
    </row>
    <row r="36" spans="1:7">
      <c r="A36" s="4" t="s">
        <v>71</v>
      </c>
      <c r="B36" s="4">
        <v>7</v>
      </c>
      <c r="C36" s="5">
        <v>-3.1685103730000002</v>
      </c>
      <c r="D36" s="6">
        <v>1.0752672542979199E-98</v>
      </c>
      <c r="E36" s="4" t="s">
        <v>585</v>
      </c>
      <c r="F36" s="4" t="s">
        <v>1161</v>
      </c>
      <c r="G36" s="4" t="s">
        <v>1162</v>
      </c>
    </row>
    <row r="37" spans="1:7">
      <c r="A37" s="4" t="s">
        <v>507</v>
      </c>
      <c r="B37" s="4">
        <v>3</v>
      </c>
      <c r="C37" s="5">
        <v>6.1225282740000004</v>
      </c>
      <c r="D37" s="6">
        <v>6.0308024736960303E-98</v>
      </c>
      <c r="E37" s="4" t="s">
        <v>1021</v>
      </c>
      <c r="F37" s="4" t="s">
        <v>1937</v>
      </c>
      <c r="G37" s="4" t="s">
        <v>1938</v>
      </c>
    </row>
    <row r="38" spans="1:7">
      <c r="A38" s="4" t="s">
        <v>180</v>
      </c>
      <c r="B38" s="4">
        <v>2</v>
      </c>
      <c r="C38" s="5">
        <v>-2.0614082570000001</v>
      </c>
      <c r="D38" s="6">
        <v>3.4274233167328202E-108</v>
      </c>
      <c r="E38" s="4" t="s">
        <v>694</v>
      </c>
      <c r="F38" s="4" t="s">
        <v>1351</v>
      </c>
      <c r="G38" s="4" t="s">
        <v>1352</v>
      </c>
    </row>
    <row r="39" spans="1:7">
      <c r="A39" s="4" t="s">
        <v>52</v>
      </c>
      <c r="B39" s="4">
        <v>2</v>
      </c>
      <c r="C39" s="5">
        <v>-3.6206200389999998</v>
      </c>
      <c r="D39" s="6">
        <v>3.2688839989462999E-177</v>
      </c>
      <c r="E39" s="4" t="s">
        <v>566</v>
      </c>
      <c r="F39" s="4" t="s">
        <v>1125</v>
      </c>
      <c r="G39" s="4" t="s">
        <v>1126</v>
      </c>
    </row>
    <row r="40" spans="1:7">
      <c r="A40" s="4" t="s">
        <v>495</v>
      </c>
      <c r="B40" s="4">
        <v>5</v>
      </c>
      <c r="C40" s="5">
        <v>5.0606537630000004</v>
      </c>
      <c r="D40" s="6">
        <v>1.05105669370862E-157</v>
      </c>
      <c r="E40" s="4" t="s">
        <v>1009</v>
      </c>
      <c r="F40" s="4" t="s">
        <v>1918</v>
      </c>
      <c r="G40" s="4" t="s">
        <v>1919</v>
      </c>
    </row>
    <row r="41" spans="1:7">
      <c r="A41" s="4" t="s">
        <v>267</v>
      </c>
      <c r="B41" s="4">
        <v>3</v>
      </c>
      <c r="C41" s="5">
        <v>2.3388077090000001</v>
      </c>
      <c r="D41" s="6">
        <v>1.2632737053108399E-13</v>
      </c>
      <c r="E41" s="4" t="s">
        <v>781</v>
      </c>
      <c r="F41" s="4" t="s">
        <v>1510</v>
      </c>
      <c r="G41" s="4" t="s">
        <v>1511</v>
      </c>
    </row>
    <row r="42" spans="1:7">
      <c r="A42" s="4" t="s">
        <v>114</v>
      </c>
      <c r="B42" s="4">
        <v>2</v>
      </c>
      <c r="C42" s="5">
        <v>-2.6089106000000002</v>
      </c>
      <c r="D42" s="6">
        <v>4.8223488462251303E-137</v>
      </c>
      <c r="E42" s="4" t="s">
        <v>628</v>
      </c>
      <c r="F42" s="4" t="s">
        <v>1229</v>
      </c>
      <c r="G42" s="4" t="s">
        <v>1230</v>
      </c>
    </row>
    <row r="43" spans="1:7">
      <c r="A43" s="4" t="s">
        <v>436</v>
      </c>
      <c r="B43" s="4">
        <v>2</v>
      </c>
      <c r="C43" s="5">
        <v>3.6366786599999998</v>
      </c>
      <c r="D43" s="6">
        <v>7.5549187661578798E-31</v>
      </c>
      <c r="E43" s="4" t="s">
        <v>950</v>
      </c>
      <c r="F43" s="4" t="s">
        <v>1818</v>
      </c>
      <c r="G43" s="4" t="s">
        <v>1819</v>
      </c>
    </row>
    <row r="44" spans="1:7">
      <c r="A44" s="4" t="s">
        <v>360</v>
      </c>
      <c r="B44" s="4">
        <v>2</v>
      </c>
      <c r="C44" s="5">
        <v>2.9060754119999999</v>
      </c>
      <c r="D44" s="6">
        <v>7.3243705145557205E-8</v>
      </c>
      <c r="E44" s="4" t="s">
        <v>874</v>
      </c>
      <c r="F44" s="4" t="s">
        <v>1684</v>
      </c>
      <c r="G44" s="4" t="s">
        <v>1685</v>
      </c>
    </row>
    <row r="45" spans="1:7">
      <c r="A45" s="4" t="s">
        <v>315</v>
      </c>
      <c r="B45" s="4">
        <v>2</v>
      </c>
      <c r="C45" s="5">
        <v>2.5898454819999999</v>
      </c>
      <c r="D45" s="6">
        <v>1.01454682455885E-14</v>
      </c>
      <c r="E45" s="4" t="s">
        <v>829</v>
      </c>
      <c r="F45" s="4" t="s">
        <v>1600</v>
      </c>
      <c r="G45" s="4" t="s">
        <v>1601</v>
      </c>
    </row>
    <row r="46" spans="1:7">
      <c r="A46" s="4" t="s">
        <v>20</v>
      </c>
      <c r="B46" s="4">
        <v>2</v>
      </c>
      <c r="C46" s="5">
        <v>-4.7136947820000001</v>
      </c>
      <c r="D46" s="6">
        <v>0</v>
      </c>
      <c r="E46" s="4" t="s">
        <v>534</v>
      </c>
      <c r="F46" s="4" t="s">
        <v>1067</v>
      </c>
      <c r="G46" s="4" t="s">
        <v>1068</v>
      </c>
    </row>
    <row r="47" spans="1:7">
      <c r="A47" s="4" t="s">
        <v>439</v>
      </c>
      <c r="B47" s="4">
        <v>2</v>
      </c>
      <c r="C47" s="5">
        <v>3.6938602070000002</v>
      </c>
      <c r="D47" s="6">
        <v>8.8583304156632E-41</v>
      </c>
      <c r="E47" s="4" t="s">
        <v>953</v>
      </c>
      <c r="F47" s="4" t="s">
        <v>1824</v>
      </c>
      <c r="G47" s="4" t="s">
        <v>1825</v>
      </c>
    </row>
    <row r="48" spans="1:7">
      <c r="A48" s="4" t="s">
        <v>34</v>
      </c>
      <c r="B48" s="4">
        <v>2</v>
      </c>
      <c r="C48" s="5">
        <v>-4.1752756089999998</v>
      </c>
      <c r="D48" s="6">
        <v>2.3713722684413098E-131</v>
      </c>
      <c r="E48" s="4" t="s">
        <v>548</v>
      </c>
      <c r="F48" s="4" t="s">
        <v>1095</v>
      </c>
      <c r="G48" s="4" t="s">
        <v>1096</v>
      </c>
    </row>
    <row r="49" spans="1:7">
      <c r="A49" s="4" t="s">
        <v>321</v>
      </c>
      <c r="B49" s="4">
        <v>7</v>
      </c>
      <c r="C49" s="5">
        <v>2.6167965</v>
      </c>
      <c r="D49" s="6">
        <v>6.20230428289768E-94</v>
      </c>
      <c r="E49" s="4" t="s">
        <v>835</v>
      </c>
      <c r="F49" s="4" t="s">
        <v>1610</v>
      </c>
      <c r="G49" s="4" t="s">
        <v>1611</v>
      </c>
    </row>
    <row r="50" spans="1:7">
      <c r="A50" s="4" t="s">
        <v>324</v>
      </c>
      <c r="B50" s="4">
        <v>7</v>
      </c>
      <c r="C50" s="5">
        <v>2.637151652</v>
      </c>
      <c r="D50" s="6">
        <v>8.04464866391261E-16</v>
      </c>
      <c r="E50" s="4" t="s">
        <v>838</v>
      </c>
      <c r="F50" s="4" t="s">
        <v>1616</v>
      </c>
      <c r="G50" s="4" t="s">
        <v>1617</v>
      </c>
    </row>
    <row r="51" spans="1:7">
      <c r="A51" s="4" t="s">
        <v>144</v>
      </c>
      <c r="B51" s="4">
        <v>2</v>
      </c>
      <c r="C51" s="5">
        <v>-2.2974643260000001</v>
      </c>
      <c r="D51" s="6">
        <v>1.9457473650290401E-15</v>
      </c>
      <c r="E51" s="4" t="s">
        <v>658</v>
      </c>
      <c r="F51" s="4" t="s">
        <v>1285</v>
      </c>
      <c r="G51" s="4" t="s">
        <v>1286</v>
      </c>
    </row>
    <row r="52" spans="1:7">
      <c r="A52" s="4" t="s">
        <v>255</v>
      </c>
      <c r="B52" s="4">
        <v>2</v>
      </c>
      <c r="C52" s="5">
        <v>2.238135497</v>
      </c>
      <c r="D52" s="6">
        <v>7.3218577789533799E-7</v>
      </c>
      <c r="E52" s="4" t="s">
        <v>769</v>
      </c>
      <c r="F52" s="4" t="s">
        <v>1486</v>
      </c>
      <c r="G52" s="4" t="s">
        <v>1487</v>
      </c>
    </row>
    <row r="53" spans="1:7">
      <c r="A53" s="4" t="s">
        <v>407</v>
      </c>
      <c r="B53" s="4">
        <v>3</v>
      </c>
      <c r="C53" s="5">
        <v>3.3406290680000001</v>
      </c>
      <c r="D53" s="6">
        <v>3.7302916202062002E-116</v>
      </c>
      <c r="E53" s="4" t="s">
        <v>921</v>
      </c>
      <c r="F53" s="4" t="s">
        <v>1766</v>
      </c>
      <c r="G53" s="4" t="s">
        <v>1767</v>
      </c>
    </row>
    <row r="54" spans="1:7">
      <c r="A54" s="4" t="s">
        <v>37</v>
      </c>
      <c r="B54" s="4">
        <v>5</v>
      </c>
      <c r="C54" s="5">
        <v>-4.1240390260000002</v>
      </c>
      <c r="D54" s="6">
        <v>1.3218416069022399E-42</v>
      </c>
      <c r="E54" s="4" t="s">
        <v>551</v>
      </c>
      <c r="F54" s="4" t="s">
        <v>1101</v>
      </c>
      <c r="G54" s="4" t="s">
        <v>1102</v>
      </c>
    </row>
    <row r="55" spans="1:7">
      <c r="A55" s="4" t="s">
        <v>124</v>
      </c>
      <c r="B55" s="4">
        <v>6</v>
      </c>
      <c r="C55" s="5">
        <v>-2.4732480699999999</v>
      </c>
      <c r="D55" s="6">
        <v>9.8424478521808003E-38</v>
      </c>
      <c r="E55" s="4" t="s">
        <v>638</v>
      </c>
      <c r="F55" s="4" t="s">
        <v>1245</v>
      </c>
      <c r="G55" s="4" t="s">
        <v>1246</v>
      </c>
    </row>
    <row r="56" spans="1:7">
      <c r="A56" s="4" t="s">
        <v>421</v>
      </c>
      <c r="B56" s="4">
        <v>6</v>
      </c>
      <c r="C56" s="5">
        <v>3.5084430590000002</v>
      </c>
      <c r="D56" s="6">
        <v>1.14292116250617E-62</v>
      </c>
      <c r="E56" s="4" t="s">
        <v>935</v>
      </c>
      <c r="F56" s="4" t="s">
        <v>1245</v>
      </c>
      <c r="G56" s="4" t="s">
        <v>1246</v>
      </c>
    </row>
    <row r="57" spans="1:7">
      <c r="A57" s="4" t="s">
        <v>36</v>
      </c>
      <c r="B57" s="4">
        <v>2</v>
      </c>
      <c r="C57" s="5">
        <v>-4.1480246740000002</v>
      </c>
      <c r="D57" s="6">
        <v>5.2288848549077305E-293</v>
      </c>
      <c r="E57" s="4" t="s">
        <v>550</v>
      </c>
      <c r="F57" s="4" t="s">
        <v>1099</v>
      </c>
      <c r="G57" s="4" t="s">
        <v>1100</v>
      </c>
    </row>
    <row r="58" spans="1:7">
      <c r="A58" s="4" t="s">
        <v>85</v>
      </c>
      <c r="B58" s="4">
        <v>2</v>
      </c>
      <c r="C58" s="5">
        <v>-2.9654067500000001</v>
      </c>
      <c r="D58" s="6">
        <v>4.9613388789065303E-64</v>
      </c>
      <c r="E58" s="4" t="s">
        <v>599</v>
      </c>
      <c r="F58" s="4" t="s">
        <v>1185</v>
      </c>
      <c r="G58" s="4" t="s">
        <v>1186</v>
      </c>
    </row>
    <row r="59" spans="1:7">
      <c r="A59" s="4" t="s">
        <v>383</v>
      </c>
      <c r="B59" s="4">
        <v>3</v>
      </c>
      <c r="C59" s="5">
        <v>3.0922210840000002</v>
      </c>
      <c r="D59" s="6">
        <v>3.0106305971757399E-25</v>
      </c>
      <c r="E59" s="4" t="s">
        <v>897</v>
      </c>
      <c r="F59" s="4" t="s">
        <v>1721</v>
      </c>
      <c r="G59" s="4" t="s">
        <v>1722</v>
      </c>
    </row>
    <row r="60" spans="1:7">
      <c r="A60" s="4" t="s">
        <v>198</v>
      </c>
      <c r="B60" s="4">
        <v>6</v>
      </c>
      <c r="C60" s="5">
        <v>2.012790115</v>
      </c>
      <c r="D60" s="6">
        <v>3.6584737184245897E-64</v>
      </c>
      <c r="E60" s="4" t="s">
        <v>712</v>
      </c>
      <c r="F60" s="4" t="s">
        <v>1384</v>
      </c>
      <c r="G60" s="4" t="s">
        <v>1385</v>
      </c>
    </row>
    <row r="61" spans="1:7">
      <c r="A61" s="4" t="s">
        <v>133</v>
      </c>
      <c r="B61" s="4">
        <v>6</v>
      </c>
      <c r="C61" s="5">
        <v>-2.416708683</v>
      </c>
      <c r="D61" s="6">
        <v>7.5641038465090894E-15</v>
      </c>
      <c r="E61" s="4" t="s">
        <v>647</v>
      </c>
      <c r="F61" s="4" t="s">
        <v>1263</v>
      </c>
      <c r="G61" s="4" t="s">
        <v>1264</v>
      </c>
    </row>
    <row r="62" spans="1:7">
      <c r="A62" s="4" t="s">
        <v>79</v>
      </c>
      <c r="B62" s="4">
        <v>2</v>
      </c>
      <c r="C62" s="5">
        <v>-3.0553420459999998</v>
      </c>
      <c r="D62" s="6">
        <v>1.1193792326168001E-50</v>
      </c>
      <c r="E62" s="4" t="s">
        <v>593</v>
      </c>
      <c r="F62" s="4" t="s">
        <v>1177</v>
      </c>
      <c r="G62" s="4" t="s">
        <v>1178</v>
      </c>
    </row>
    <row r="63" spans="1:7">
      <c r="A63" s="4" t="s">
        <v>201</v>
      </c>
      <c r="B63" s="4">
        <v>2</v>
      </c>
      <c r="C63" s="5">
        <v>2.0179626709999998</v>
      </c>
      <c r="D63" s="6">
        <v>7.7363637843189194E-154</v>
      </c>
      <c r="E63" s="4" t="s">
        <v>715</v>
      </c>
      <c r="F63" s="4" t="s">
        <v>1388</v>
      </c>
      <c r="G63" s="4" t="s">
        <v>1389</v>
      </c>
    </row>
    <row r="64" spans="1:7">
      <c r="A64" s="4" t="s">
        <v>253</v>
      </c>
      <c r="B64" s="4">
        <v>2</v>
      </c>
      <c r="C64" s="5">
        <v>2.232460009</v>
      </c>
      <c r="D64" s="6">
        <v>3.6349650498904498E-5</v>
      </c>
      <c r="E64" s="4" t="s">
        <v>767</v>
      </c>
      <c r="F64" s="4" t="s">
        <v>1482</v>
      </c>
      <c r="G64" s="4" t="s">
        <v>1483</v>
      </c>
    </row>
    <row r="65" spans="1:7">
      <c r="A65" s="4" t="s">
        <v>499</v>
      </c>
      <c r="B65" s="4">
        <v>3</v>
      </c>
      <c r="C65" s="5">
        <v>5.3201196839999998</v>
      </c>
      <c r="D65" s="6">
        <v>8.6035132075832498E-299</v>
      </c>
      <c r="E65" s="4" t="s">
        <v>1013</v>
      </c>
      <c r="F65" s="4" t="s">
        <v>1924</v>
      </c>
      <c r="G65" s="4" t="s">
        <v>1925</v>
      </c>
    </row>
    <row r="66" spans="1:7">
      <c r="A66" s="4" t="s">
        <v>232</v>
      </c>
      <c r="B66" s="4">
        <v>3</v>
      </c>
      <c r="C66" s="5">
        <v>2.143057539</v>
      </c>
      <c r="D66" s="6">
        <v>1.62853608352183E-11</v>
      </c>
      <c r="E66" s="4" t="s">
        <v>746</v>
      </c>
      <c r="F66" s="4" t="s">
        <v>1440</v>
      </c>
      <c r="G66" s="4" t="s">
        <v>1441</v>
      </c>
    </row>
    <row r="67" spans="1:7">
      <c r="A67" s="4" t="s">
        <v>403</v>
      </c>
      <c r="B67" s="4">
        <v>3</v>
      </c>
      <c r="C67" s="5">
        <v>3.287120727</v>
      </c>
      <c r="D67" s="6">
        <v>4.9514814953666399E-14</v>
      </c>
      <c r="E67" s="4" t="s">
        <v>917</v>
      </c>
      <c r="F67" s="4" t="s">
        <v>1761</v>
      </c>
      <c r="G67" s="4" t="s">
        <v>1762</v>
      </c>
    </row>
    <row r="68" spans="1:7">
      <c r="A68" s="4" t="s">
        <v>248</v>
      </c>
      <c r="B68" s="4">
        <v>3</v>
      </c>
      <c r="C68" s="5">
        <v>2.2100091210000001</v>
      </c>
      <c r="D68" s="6">
        <v>3.8255670352427002E-32</v>
      </c>
      <c r="E68" s="4" t="s">
        <v>762</v>
      </c>
      <c r="F68" s="4" t="s">
        <v>1472</v>
      </c>
      <c r="G68" s="4" t="s">
        <v>1473</v>
      </c>
    </row>
    <row r="69" spans="1:7">
      <c r="A69" s="4" t="s">
        <v>460</v>
      </c>
      <c r="B69" s="4">
        <v>2</v>
      </c>
      <c r="C69" s="5">
        <v>3.9769555049999998</v>
      </c>
      <c r="D69" s="6">
        <v>3.9200570483832599E-148</v>
      </c>
      <c r="E69" s="4" t="s">
        <v>974</v>
      </c>
      <c r="F69" s="4" t="s">
        <v>1862</v>
      </c>
      <c r="G69" s="4" t="s">
        <v>1863</v>
      </c>
    </row>
    <row r="70" spans="1:7">
      <c r="A70" s="4" t="s">
        <v>254</v>
      </c>
      <c r="B70" s="4">
        <v>3</v>
      </c>
      <c r="C70" s="5">
        <v>2.237775187</v>
      </c>
      <c r="D70" s="6">
        <v>7.3377407640352104E-7</v>
      </c>
      <c r="E70" s="4" t="s">
        <v>768</v>
      </c>
      <c r="F70" s="4" t="s">
        <v>1484</v>
      </c>
      <c r="G70" s="4" t="s">
        <v>1485</v>
      </c>
    </row>
    <row r="71" spans="1:7">
      <c r="A71" s="4" t="s">
        <v>43</v>
      </c>
      <c r="B71" s="4">
        <v>6</v>
      </c>
      <c r="C71" s="5">
        <v>-3.9082098940000001</v>
      </c>
      <c r="D71" s="6">
        <v>1.12333391305735E-95</v>
      </c>
      <c r="E71" s="4" t="s">
        <v>557</v>
      </c>
      <c r="F71" s="4" t="s">
        <v>1111</v>
      </c>
      <c r="G71" s="4" t="s">
        <v>1112</v>
      </c>
    </row>
    <row r="72" spans="1:7">
      <c r="A72" s="4" t="s">
        <v>179</v>
      </c>
      <c r="B72" s="4">
        <v>6</v>
      </c>
      <c r="C72" s="5">
        <v>-2.0653027430000002</v>
      </c>
      <c r="D72" s="6">
        <v>2.47604486109026E-11</v>
      </c>
      <c r="E72" s="4" t="s">
        <v>693</v>
      </c>
      <c r="F72" s="4" t="s">
        <v>1111</v>
      </c>
      <c r="G72" s="4" t="s">
        <v>1112</v>
      </c>
    </row>
    <row r="73" spans="1:7">
      <c r="A73" s="4" t="s">
        <v>345</v>
      </c>
      <c r="B73" s="4">
        <v>3</v>
      </c>
      <c r="C73" s="5">
        <v>2.8074183110000002</v>
      </c>
      <c r="D73" s="6">
        <v>4.0340372699203497E-43</v>
      </c>
      <c r="E73" s="4" t="s">
        <v>859</v>
      </c>
      <c r="F73" s="4" t="s">
        <v>1658</v>
      </c>
      <c r="G73" s="4" t="s">
        <v>1659</v>
      </c>
    </row>
    <row r="74" spans="1:7">
      <c r="A74" s="4" t="s">
        <v>16</v>
      </c>
      <c r="B74" s="4">
        <v>6</v>
      </c>
      <c r="C74" s="5">
        <v>-5.1303228819999998</v>
      </c>
      <c r="D74" s="6">
        <v>0</v>
      </c>
      <c r="E74" s="4" t="s">
        <v>530</v>
      </c>
      <c r="F74" s="4" t="s">
        <v>1061</v>
      </c>
      <c r="G74" s="4" t="s">
        <v>1062</v>
      </c>
    </row>
    <row r="75" spans="1:7">
      <c r="A75" s="4" t="s">
        <v>42</v>
      </c>
      <c r="B75" s="4">
        <v>6</v>
      </c>
      <c r="C75" s="5">
        <v>-3.910129585</v>
      </c>
      <c r="D75" s="6">
        <v>6.23601108468095E-166</v>
      </c>
      <c r="E75" s="4" t="s">
        <v>556</v>
      </c>
      <c r="F75" s="4" t="s">
        <v>1061</v>
      </c>
      <c r="G75" s="4" t="s">
        <v>1062</v>
      </c>
    </row>
    <row r="76" spans="1:7">
      <c r="A76" s="4" t="s">
        <v>215</v>
      </c>
      <c r="B76" s="4">
        <v>3</v>
      </c>
      <c r="C76" s="5">
        <v>2.0703669159999998</v>
      </c>
      <c r="D76" s="6">
        <v>3.0683905414803698E-31</v>
      </c>
      <c r="E76" s="4" t="s">
        <v>729</v>
      </c>
      <c r="F76" s="4" t="s">
        <v>1414</v>
      </c>
      <c r="G76" s="4" t="s">
        <v>1415</v>
      </c>
    </row>
    <row r="77" spans="1:7">
      <c r="A77" s="4" t="s">
        <v>195</v>
      </c>
      <c r="B77" s="4">
        <v>2</v>
      </c>
      <c r="C77" s="5">
        <v>2.0099016179999998</v>
      </c>
      <c r="D77" s="6">
        <v>1.1012068887403701E-46</v>
      </c>
      <c r="E77" s="4" t="s">
        <v>709</v>
      </c>
      <c r="F77" s="4" t="s">
        <v>1378</v>
      </c>
      <c r="G77" s="4" t="s">
        <v>1379</v>
      </c>
    </row>
    <row r="78" spans="1:7">
      <c r="A78" s="4" t="s">
        <v>196</v>
      </c>
      <c r="B78" s="4">
        <v>3</v>
      </c>
      <c r="C78" s="5">
        <v>2.0113709599999998</v>
      </c>
      <c r="D78" s="6">
        <v>5.6905829731402801E-11</v>
      </c>
      <c r="E78" s="4" t="s">
        <v>710</v>
      </c>
      <c r="F78" s="4" t="s">
        <v>1380</v>
      </c>
      <c r="G78" s="4" t="s">
        <v>1381</v>
      </c>
    </row>
    <row r="79" spans="1:7">
      <c r="A79" s="4" t="s">
        <v>338</v>
      </c>
      <c r="B79" s="4">
        <v>7</v>
      </c>
      <c r="C79" s="5">
        <v>2.727204258</v>
      </c>
      <c r="D79" s="6">
        <v>6.3531806950024401E-86</v>
      </c>
      <c r="E79" s="4" t="s">
        <v>852</v>
      </c>
      <c r="F79" s="4" t="s">
        <v>1644</v>
      </c>
      <c r="G79" s="4" t="s">
        <v>1645</v>
      </c>
    </row>
    <row r="80" spans="1:7">
      <c r="A80" s="4" t="s">
        <v>355</v>
      </c>
      <c r="B80" s="4">
        <v>2</v>
      </c>
      <c r="C80" s="5">
        <v>2.8662969149999999</v>
      </c>
      <c r="D80" s="6">
        <v>1.06135303286406E-33</v>
      </c>
      <c r="E80" s="4" t="s">
        <v>869</v>
      </c>
      <c r="F80" s="4" t="s">
        <v>1674</v>
      </c>
      <c r="G80" s="4" t="s">
        <v>1675</v>
      </c>
    </row>
    <row r="81" spans="1:7">
      <c r="A81" s="4" t="s">
        <v>197</v>
      </c>
      <c r="B81" s="4">
        <v>2</v>
      </c>
      <c r="C81" s="5">
        <v>2.011527428</v>
      </c>
      <c r="D81" s="6">
        <v>4.4616674407207303E-10</v>
      </c>
      <c r="E81" s="4" t="s">
        <v>711</v>
      </c>
      <c r="F81" s="4" t="s">
        <v>1382</v>
      </c>
      <c r="G81" s="4" t="s">
        <v>1383</v>
      </c>
    </row>
    <row r="82" spans="1:7">
      <c r="A82" s="4" t="s">
        <v>482</v>
      </c>
      <c r="B82" s="4">
        <v>2</v>
      </c>
      <c r="C82" s="5">
        <v>4.4961657510000004</v>
      </c>
      <c r="D82" s="6">
        <v>1.9730418100190998E-68</v>
      </c>
      <c r="E82" s="4" t="s">
        <v>996</v>
      </c>
      <c r="F82" s="4" t="s">
        <v>1900</v>
      </c>
      <c r="G82" s="4" t="s">
        <v>1901</v>
      </c>
    </row>
    <row r="83" spans="1:7">
      <c r="A83" s="4" t="s">
        <v>369</v>
      </c>
      <c r="B83" s="4">
        <v>2</v>
      </c>
      <c r="C83" s="5">
        <v>2.9921251350000002</v>
      </c>
      <c r="D83" s="6">
        <v>2.4508515510224699E-120</v>
      </c>
      <c r="E83" s="4" t="s">
        <v>883</v>
      </c>
      <c r="F83" s="4" t="s">
        <v>1697</v>
      </c>
      <c r="G83" s="4" t="s">
        <v>1698</v>
      </c>
    </row>
    <row r="84" spans="1:7">
      <c r="A84" s="4" t="s">
        <v>188</v>
      </c>
      <c r="B84" s="4">
        <v>2</v>
      </c>
      <c r="C84" s="5">
        <v>-2.0250650399999999</v>
      </c>
      <c r="D84" s="6">
        <v>1.3324205951679799E-5</v>
      </c>
      <c r="E84" s="4" t="s">
        <v>702</v>
      </c>
      <c r="F84" s="4" t="s">
        <v>1367</v>
      </c>
      <c r="G84" s="4" t="s">
        <v>1368</v>
      </c>
    </row>
    <row r="85" spans="1:7">
      <c r="A85" s="4" t="s">
        <v>120</v>
      </c>
      <c r="B85" s="4">
        <v>7</v>
      </c>
      <c r="C85" s="5">
        <v>-2.5394635480000001</v>
      </c>
      <c r="D85" s="6">
        <v>6.02629628401213E-7</v>
      </c>
      <c r="E85" s="4" t="s">
        <v>634</v>
      </c>
      <c r="F85" s="4" t="s">
        <v>1241</v>
      </c>
      <c r="G85" s="4" t="s">
        <v>1242</v>
      </c>
    </row>
    <row r="86" spans="1:7">
      <c r="A86" s="4" t="s">
        <v>208</v>
      </c>
      <c r="B86" s="4">
        <v>2</v>
      </c>
      <c r="C86" s="5">
        <v>2.038819326</v>
      </c>
      <c r="D86" s="6">
        <v>4.3266582809192799E-25</v>
      </c>
      <c r="E86" s="4" t="s">
        <v>722</v>
      </c>
      <c r="F86" s="4" t="s">
        <v>1402</v>
      </c>
      <c r="G86" s="4" t="s">
        <v>1403</v>
      </c>
    </row>
    <row r="87" spans="1:7">
      <c r="A87" s="4" t="s">
        <v>238</v>
      </c>
      <c r="B87" s="4">
        <v>8</v>
      </c>
      <c r="C87" s="5">
        <v>2.1686152380000001</v>
      </c>
      <c r="D87" s="6">
        <v>3.04361509820583E-7</v>
      </c>
      <c r="E87" s="4" t="s">
        <v>752</v>
      </c>
      <c r="F87" s="4" t="s">
        <v>1452</v>
      </c>
      <c r="G87" s="4" t="s">
        <v>1453</v>
      </c>
    </row>
    <row r="88" spans="1:7">
      <c r="A88" s="4" t="s">
        <v>410</v>
      </c>
      <c r="B88" s="4">
        <v>5</v>
      </c>
      <c r="C88" s="5">
        <v>3.4054237509999998</v>
      </c>
      <c r="D88" s="6">
        <v>5.9512987607210801E-30</v>
      </c>
      <c r="E88" s="4" t="s">
        <v>924</v>
      </c>
      <c r="F88" s="4" t="s">
        <v>1772</v>
      </c>
      <c r="G88" s="4" t="s">
        <v>1773</v>
      </c>
    </row>
    <row r="89" spans="1:7">
      <c r="A89" s="4" t="s">
        <v>489</v>
      </c>
      <c r="B89" s="4">
        <v>5</v>
      </c>
      <c r="C89" s="5">
        <v>4.8250436829999996</v>
      </c>
      <c r="D89" s="6">
        <v>4.2480743550566097E-260</v>
      </c>
      <c r="E89" s="4" t="s">
        <v>1003</v>
      </c>
      <c r="F89" s="4" t="s">
        <v>1772</v>
      </c>
      <c r="G89" s="4" t="s">
        <v>1773</v>
      </c>
    </row>
    <row r="90" spans="1:7">
      <c r="A90" s="4" t="s">
        <v>163</v>
      </c>
      <c r="B90" s="4">
        <v>2</v>
      </c>
      <c r="C90" s="5">
        <v>-2.1388579079999999</v>
      </c>
      <c r="D90" s="6">
        <v>4.5702079181654799E-41</v>
      </c>
      <c r="E90" s="4" t="s">
        <v>677</v>
      </c>
      <c r="F90" s="4" t="s">
        <v>1323</v>
      </c>
      <c r="G90" s="4" t="s">
        <v>1324</v>
      </c>
    </row>
    <row r="91" spans="1:7">
      <c r="A91" s="4" t="s">
        <v>322</v>
      </c>
      <c r="B91" s="4">
        <v>3</v>
      </c>
      <c r="C91" s="5">
        <v>2.6248195519999999</v>
      </c>
      <c r="D91" s="6">
        <v>9.0447209812737998E-119</v>
      </c>
      <c r="E91" s="4" t="s">
        <v>836</v>
      </c>
      <c r="F91" s="4" t="s">
        <v>1612</v>
      </c>
      <c r="G91" s="4" t="s">
        <v>1613</v>
      </c>
    </row>
    <row r="92" spans="1:7">
      <c r="A92" s="4" t="s">
        <v>243</v>
      </c>
      <c r="B92" s="4">
        <v>3</v>
      </c>
      <c r="C92" s="5">
        <v>2.1958729209999999</v>
      </c>
      <c r="D92" s="6">
        <v>2.2106729584247699E-21</v>
      </c>
      <c r="E92" s="4" t="s">
        <v>757</v>
      </c>
      <c r="F92" s="4" t="s">
        <v>1462</v>
      </c>
      <c r="G92" s="4" t="s">
        <v>1463</v>
      </c>
    </row>
    <row r="93" spans="1:7">
      <c r="A93" s="4" t="s">
        <v>151</v>
      </c>
      <c r="B93" s="4">
        <v>2</v>
      </c>
      <c r="C93" s="5">
        <v>-2.248101852</v>
      </c>
      <c r="D93" s="6">
        <v>8.2880418557651808E-6</v>
      </c>
      <c r="E93" s="4" t="s">
        <v>665</v>
      </c>
      <c r="F93" s="4" t="s">
        <v>1299</v>
      </c>
      <c r="G93" s="4" t="s">
        <v>1300</v>
      </c>
    </row>
    <row r="94" spans="1:7">
      <c r="A94" s="4" t="s">
        <v>90</v>
      </c>
      <c r="B94" s="4">
        <v>3</v>
      </c>
      <c r="C94" s="5">
        <v>-2.9239251990000001</v>
      </c>
      <c r="D94" s="6">
        <v>7.5427169056299895E-11</v>
      </c>
      <c r="E94" s="4" t="s">
        <v>604</v>
      </c>
      <c r="F94" s="4" t="s">
        <v>1195</v>
      </c>
      <c r="G94" s="4" t="s">
        <v>1196</v>
      </c>
    </row>
    <row r="95" spans="1:7">
      <c r="A95" s="4" t="s">
        <v>475</v>
      </c>
      <c r="B95" s="4">
        <v>6</v>
      </c>
      <c r="C95" s="5">
        <v>4.3591952349999996</v>
      </c>
      <c r="D95" s="6">
        <v>2.2054412099938701E-80</v>
      </c>
      <c r="E95" s="4" t="s">
        <v>989</v>
      </c>
      <c r="F95" s="4" t="s">
        <v>1886</v>
      </c>
      <c r="G95" s="4" t="s">
        <v>1887</v>
      </c>
    </row>
    <row r="96" spans="1:7">
      <c r="A96" s="4" t="s">
        <v>159</v>
      </c>
      <c r="B96" s="4">
        <v>2</v>
      </c>
      <c r="C96" s="5">
        <v>-2.1708090769999999</v>
      </c>
      <c r="D96" s="6">
        <v>3.3911163047108401E-9</v>
      </c>
      <c r="E96" s="4" t="s">
        <v>673</v>
      </c>
      <c r="F96" s="4" t="s">
        <v>1315</v>
      </c>
      <c r="G96" s="4" t="s">
        <v>1316</v>
      </c>
    </row>
    <row r="97" spans="1:7">
      <c r="A97" s="4" t="s">
        <v>68</v>
      </c>
      <c r="B97" s="4">
        <v>3</v>
      </c>
      <c r="C97" s="5">
        <v>-3.2225701440000001</v>
      </c>
      <c r="D97" s="6">
        <v>3.8340730840826898E-53</v>
      </c>
      <c r="E97" s="4" t="s">
        <v>582</v>
      </c>
      <c r="F97" s="4" t="s">
        <v>1155</v>
      </c>
      <c r="G97" s="4" t="s">
        <v>1156</v>
      </c>
    </row>
    <row r="98" spans="1:7">
      <c r="A98" s="4" t="s">
        <v>268</v>
      </c>
      <c r="B98" s="4">
        <v>2</v>
      </c>
      <c r="C98" s="5">
        <v>2.3431862670000001</v>
      </c>
      <c r="D98" s="6">
        <v>5.35660149280436E-160</v>
      </c>
      <c r="E98" s="4" t="s">
        <v>782</v>
      </c>
      <c r="F98" s="4" t="s">
        <v>1512</v>
      </c>
      <c r="G98" s="4" t="s">
        <v>1513</v>
      </c>
    </row>
    <row r="99" spans="1:7">
      <c r="A99" s="4" t="s">
        <v>401</v>
      </c>
      <c r="B99" s="4">
        <v>2</v>
      </c>
      <c r="C99" s="5">
        <v>3.2600558749999999</v>
      </c>
      <c r="D99" s="6">
        <v>2.60722782030854E-15</v>
      </c>
      <c r="E99" s="4" t="s">
        <v>915</v>
      </c>
      <c r="F99" s="4" t="s">
        <v>1757</v>
      </c>
      <c r="G99" s="4" t="s">
        <v>1758</v>
      </c>
    </row>
    <row r="100" spans="1:7">
      <c r="A100" s="4" t="s">
        <v>47</v>
      </c>
      <c r="B100" s="4">
        <v>2</v>
      </c>
      <c r="C100" s="5">
        <v>-3.8474778889999999</v>
      </c>
      <c r="D100" s="6">
        <v>1.1940084184948399E-50</v>
      </c>
      <c r="E100" s="4" t="s">
        <v>561</v>
      </c>
      <c r="F100" s="4" t="s">
        <v>1117</v>
      </c>
      <c r="G100" s="4" t="s">
        <v>1118</v>
      </c>
    </row>
    <row r="101" spans="1:7">
      <c r="A101" s="4" t="s">
        <v>224</v>
      </c>
      <c r="B101" s="4">
        <v>3</v>
      </c>
      <c r="C101" s="5">
        <v>2.1018462000000002</v>
      </c>
      <c r="D101" s="6">
        <v>3.1483601506156501E-111</v>
      </c>
      <c r="E101" s="4" t="s">
        <v>738</v>
      </c>
      <c r="F101" s="4" t="s">
        <v>1426</v>
      </c>
      <c r="G101" s="4" t="s">
        <v>1427</v>
      </c>
    </row>
    <row r="102" spans="1:7">
      <c r="A102" s="4" t="s">
        <v>314</v>
      </c>
      <c r="B102" s="4">
        <v>3</v>
      </c>
      <c r="C102" s="5">
        <v>2.547264379</v>
      </c>
      <c r="D102" s="6">
        <v>2.5144443704474E-48</v>
      </c>
      <c r="E102" s="4" t="s">
        <v>828</v>
      </c>
      <c r="F102" s="4" t="s">
        <v>1598</v>
      </c>
      <c r="G102" s="4" t="s">
        <v>1599</v>
      </c>
    </row>
    <row r="103" spans="1:7">
      <c r="A103" s="4" t="s">
        <v>359</v>
      </c>
      <c r="B103" s="4">
        <v>6</v>
      </c>
      <c r="C103" s="5">
        <v>2.8928509</v>
      </c>
      <c r="D103" s="6">
        <v>8.1606032971802496E-12</v>
      </c>
      <c r="E103" s="4" t="s">
        <v>873</v>
      </c>
      <c r="F103" s="4" t="s">
        <v>1682</v>
      </c>
      <c r="G103" s="4" t="s">
        <v>1683</v>
      </c>
    </row>
    <row r="104" spans="1:7">
      <c r="A104" s="4" t="s">
        <v>55</v>
      </c>
      <c r="B104" s="4">
        <v>6</v>
      </c>
      <c r="C104" s="5">
        <v>-3.5299852399999998</v>
      </c>
      <c r="D104" s="6">
        <v>6.6494883589414399E-38</v>
      </c>
      <c r="E104" s="4" t="s">
        <v>569</v>
      </c>
      <c r="F104" s="4" t="s">
        <v>1131</v>
      </c>
      <c r="G104" s="4" t="s">
        <v>1132</v>
      </c>
    </row>
    <row r="105" spans="1:7">
      <c r="A105" s="4" t="s">
        <v>264</v>
      </c>
      <c r="B105" s="4">
        <v>2</v>
      </c>
      <c r="C105" s="5">
        <v>2.3148145800000002</v>
      </c>
      <c r="D105" s="6">
        <v>4.1702626900993998E-50</v>
      </c>
      <c r="E105" s="4" t="s">
        <v>778</v>
      </c>
      <c r="F105" s="4" t="s">
        <v>1504</v>
      </c>
      <c r="G105" s="4" t="s">
        <v>1505</v>
      </c>
    </row>
    <row r="106" spans="1:7">
      <c r="A106" s="4" t="s">
        <v>296</v>
      </c>
      <c r="B106" s="4">
        <v>3</v>
      </c>
      <c r="C106" s="5">
        <v>2.457742761</v>
      </c>
      <c r="D106" s="6">
        <v>3.4506273972790599E-44</v>
      </c>
      <c r="E106" s="4" t="s">
        <v>810</v>
      </c>
      <c r="F106" s="4" t="s">
        <v>1562</v>
      </c>
      <c r="G106" s="4" t="s">
        <v>1563</v>
      </c>
    </row>
    <row r="107" spans="1:7">
      <c r="A107" s="4" t="s">
        <v>29</v>
      </c>
      <c r="B107" s="4">
        <v>7</v>
      </c>
      <c r="C107" s="5">
        <v>-4.285711687</v>
      </c>
      <c r="D107" s="6">
        <v>1.9347606127387001E-74</v>
      </c>
      <c r="E107" s="4" t="s">
        <v>543</v>
      </c>
      <c r="F107" s="4" t="s">
        <v>1085</v>
      </c>
      <c r="G107" s="4" t="s">
        <v>1086</v>
      </c>
    </row>
    <row r="108" spans="1:7">
      <c r="A108" s="4" t="s">
        <v>21</v>
      </c>
      <c r="B108" s="4">
        <v>6</v>
      </c>
      <c r="C108" s="5">
        <v>-4.6839625270000003</v>
      </c>
      <c r="D108" s="6">
        <v>1.7134532691233699E-185</v>
      </c>
      <c r="E108" s="4" t="s">
        <v>535</v>
      </c>
      <c r="F108" s="4" t="s">
        <v>1069</v>
      </c>
      <c r="G108" s="4" t="s">
        <v>1070</v>
      </c>
    </row>
    <row r="109" spans="1:7">
      <c r="A109" s="4" t="s">
        <v>189</v>
      </c>
      <c r="B109" s="4">
        <v>2</v>
      </c>
      <c r="C109" s="5">
        <v>-2.0153286050000001</v>
      </c>
      <c r="D109" s="6">
        <v>3.40139940823433E-85</v>
      </c>
      <c r="E109" s="4" t="s">
        <v>703</v>
      </c>
      <c r="F109" s="4" t="s">
        <v>1369</v>
      </c>
      <c r="G109" s="4" t="s">
        <v>1370</v>
      </c>
    </row>
    <row r="110" spans="1:7">
      <c r="A110" s="4" t="s">
        <v>374</v>
      </c>
      <c r="B110" s="4">
        <v>2</v>
      </c>
      <c r="C110" s="5">
        <v>3.0573964</v>
      </c>
      <c r="D110" s="6">
        <v>2.13267940407871E-188</v>
      </c>
      <c r="E110" s="4" t="s">
        <v>888</v>
      </c>
      <c r="F110" s="4" t="s">
        <v>1032</v>
      </c>
      <c r="G110" s="7" t="s">
        <v>1951</v>
      </c>
    </row>
    <row r="111" spans="1:7">
      <c r="A111" s="4" t="s">
        <v>468</v>
      </c>
      <c r="B111" s="4">
        <v>2</v>
      </c>
      <c r="C111" s="5">
        <v>4.2631843600000003</v>
      </c>
      <c r="D111" s="6">
        <v>3.95587827012929E-222</v>
      </c>
      <c r="E111" s="4" t="s">
        <v>982</v>
      </c>
      <c r="F111" s="4" t="s">
        <v>1032</v>
      </c>
      <c r="G111" s="7" t="s">
        <v>1951</v>
      </c>
    </row>
    <row r="112" spans="1:7">
      <c r="A112" s="4" t="s">
        <v>145</v>
      </c>
      <c r="B112" s="4">
        <v>3</v>
      </c>
      <c r="C112" s="5">
        <v>-2.2942688489999998</v>
      </c>
      <c r="D112" s="6">
        <v>9.0242393725317195E-33</v>
      </c>
      <c r="E112" s="4" t="s">
        <v>659</v>
      </c>
      <c r="F112" s="4" t="s">
        <v>1287</v>
      </c>
      <c r="G112" s="4" t="s">
        <v>1288</v>
      </c>
    </row>
    <row r="113" spans="1:7">
      <c r="A113" s="4" t="s">
        <v>433</v>
      </c>
      <c r="B113" s="4">
        <v>2</v>
      </c>
      <c r="C113" s="5">
        <v>3.5975172259999999</v>
      </c>
      <c r="D113" s="6">
        <v>6.2636288229819605E-29</v>
      </c>
      <c r="E113" s="4" t="s">
        <v>947</v>
      </c>
      <c r="F113" s="4" t="s">
        <v>1814</v>
      </c>
      <c r="G113" s="4" t="s">
        <v>1815</v>
      </c>
    </row>
    <row r="114" spans="1:7">
      <c r="A114" s="4" t="s">
        <v>484</v>
      </c>
      <c r="B114" s="4">
        <v>2</v>
      </c>
      <c r="C114" s="5">
        <v>4.5048246440000002</v>
      </c>
      <c r="D114" s="6">
        <v>1.0475303723083201E-112</v>
      </c>
      <c r="E114" s="4" t="s">
        <v>998</v>
      </c>
      <c r="F114" s="4" t="s">
        <v>1904</v>
      </c>
      <c r="G114" s="4" t="s">
        <v>1905</v>
      </c>
    </row>
    <row r="115" spans="1:7">
      <c r="A115" s="4" t="s">
        <v>69</v>
      </c>
      <c r="B115" s="4">
        <v>2</v>
      </c>
      <c r="C115" s="5">
        <v>-3.1863972600000001</v>
      </c>
      <c r="D115" s="6">
        <v>5.9220909595729298E-64</v>
      </c>
      <c r="E115" s="4" t="s">
        <v>583</v>
      </c>
      <c r="F115" s="4" t="s">
        <v>1157</v>
      </c>
      <c r="G115" s="4" t="s">
        <v>1158</v>
      </c>
    </row>
    <row r="116" spans="1:7">
      <c r="A116" s="4" t="s">
        <v>93</v>
      </c>
      <c r="B116" s="4">
        <v>2</v>
      </c>
      <c r="C116" s="5">
        <v>-2.8893081839999999</v>
      </c>
      <c r="D116" s="6">
        <v>1.37442241787922E-18</v>
      </c>
      <c r="E116" s="4" t="s">
        <v>607</v>
      </c>
      <c r="F116" s="4" t="s">
        <v>1199</v>
      </c>
      <c r="G116" s="4" t="s">
        <v>1200</v>
      </c>
    </row>
    <row r="117" spans="1:7">
      <c r="A117" s="4" t="s">
        <v>292</v>
      </c>
      <c r="B117" s="4">
        <v>2</v>
      </c>
      <c r="C117" s="5">
        <v>2.4430053209999998</v>
      </c>
      <c r="D117" s="6">
        <v>7.6340084261646801E-10</v>
      </c>
      <c r="E117" s="4" t="s">
        <v>806</v>
      </c>
      <c r="F117" s="4" t="s">
        <v>1554</v>
      </c>
      <c r="G117" s="4" t="s">
        <v>1555</v>
      </c>
    </row>
    <row r="118" spans="1:7">
      <c r="A118" s="4" t="s">
        <v>301</v>
      </c>
      <c r="B118" s="4">
        <v>2</v>
      </c>
      <c r="C118" s="5">
        <v>2.4684450509999998</v>
      </c>
      <c r="D118" s="6">
        <v>1.16884006794205E-38</v>
      </c>
      <c r="E118" s="4" t="s">
        <v>815</v>
      </c>
      <c r="F118" s="4" t="s">
        <v>1572</v>
      </c>
      <c r="G118" s="4" t="s">
        <v>1573</v>
      </c>
    </row>
    <row r="119" spans="1:7">
      <c r="A119" s="4" t="s">
        <v>467</v>
      </c>
      <c r="B119" s="4">
        <v>2</v>
      </c>
      <c r="C119" s="5">
        <v>4.244471324</v>
      </c>
      <c r="D119" s="6">
        <v>6.5620697868243496E-75</v>
      </c>
      <c r="E119" s="4" t="s">
        <v>981</v>
      </c>
      <c r="F119" s="4" t="s">
        <v>1872</v>
      </c>
      <c r="G119" s="4" t="s">
        <v>1873</v>
      </c>
    </row>
    <row r="120" spans="1:7">
      <c r="A120" s="4" t="s">
        <v>142</v>
      </c>
      <c r="B120" s="4">
        <v>8</v>
      </c>
      <c r="C120" s="5">
        <v>-2.3144776280000001</v>
      </c>
      <c r="D120" s="6">
        <v>5.35467963413475E-27</v>
      </c>
      <c r="E120" s="4" t="s">
        <v>656</v>
      </c>
      <c r="F120" s="4" t="s">
        <v>1281</v>
      </c>
      <c r="G120" s="4" t="s">
        <v>1282</v>
      </c>
    </row>
    <row r="121" spans="1:7">
      <c r="A121" s="4" t="s">
        <v>165</v>
      </c>
      <c r="B121" s="4">
        <v>2</v>
      </c>
      <c r="C121" s="5">
        <v>-2.1321887629999998</v>
      </c>
      <c r="D121" s="6">
        <v>3.7994792983779702E-7</v>
      </c>
      <c r="E121" s="4" t="s">
        <v>679</v>
      </c>
      <c r="F121" s="4" t="s">
        <v>1327</v>
      </c>
      <c r="G121" s="4" t="s">
        <v>1328</v>
      </c>
    </row>
    <row r="122" spans="1:7">
      <c r="A122" s="4" t="s">
        <v>91</v>
      </c>
      <c r="B122" s="4">
        <v>2</v>
      </c>
      <c r="C122" s="5">
        <v>-2.9012507190000001</v>
      </c>
      <c r="D122" s="6">
        <v>1.0299104559377101E-73</v>
      </c>
      <c r="E122" s="4" t="s">
        <v>605</v>
      </c>
      <c r="F122" s="4" t="s">
        <v>1197</v>
      </c>
      <c r="G122" s="4" t="s">
        <v>1198</v>
      </c>
    </row>
    <row r="123" spans="1:7">
      <c r="A123" s="4" t="s">
        <v>167</v>
      </c>
      <c r="B123" s="4">
        <v>2</v>
      </c>
      <c r="C123" s="5">
        <v>-2.1275733579999998</v>
      </c>
      <c r="D123" s="6">
        <v>6.8402667785392806E-39</v>
      </c>
      <c r="E123" s="4" t="s">
        <v>681</v>
      </c>
      <c r="F123" s="4" t="s">
        <v>1197</v>
      </c>
      <c r="G123" s="4" t="s">
        <v>1198</v>
      </c>
    </row>
    <row r="124" spans="1:7">
      <c r="A124" s="4" t="s">
        <v>469</v>
      </c>
      <c r="B124" s="4">
        <v>2</v>
      </c>
      <c r="C124" s="5">
        <v>4.2918921299999999</v>
      </c>
      <c r="D124" s="6">
        <v>3.26586294159508E-127</v>
      </c>
      <c r="E124" s="4" t="s">
        <v>983</v>
      </c>
      <c r="F124" s="4" t="s">
        <v>1874</v>
      </c>
      <c r="G124" s="4" t="s">
        <v>1875</v>
      </c>
    </row>
    <row r="125" spans="1:7">
      <c r="A125" s="4" t="s">
        <v>304</v>
      </c>
      <c r="B125" s="4">
        <v>2</v>
      </c>
      <c r="C125" s="5">
        <v>2.4930001740000001</v>
      </c>
      <c r="D125" s="6">
        <v>1.75989059629484E-93</v>
      </c>
      <c r="E125" s="4" t="s">
        <v>818</v>
      </c>
      <c r="F125" s="4" t="s">
        <v>1578</v>
      </c>
      <c r="G125" s="4" t="s">
        <v>1579</v>
      </c>
    </row>
    <row r="126" spans="1:7">
      <c r="A126" s="4" t="s">
        <v>249</v>
      </c>
      <c r="B126" s="4">
        <v>2</v>
      </c>
      <c r="C126" s="5">
        <v>2.21037594</v>
      </c>
      <c r="D126" s="6">
        <v>2.4239111703736599E-114</v>
      </c>
      <c r="E126" s="4" t="s">
        <v>763</v>
      </c>
      <c r="F126" s="4" t="s">
        <v>1474</v>
      </c>
      <c r="G126" s="4" t="s">
        <v>1475</v>
      </c>
    </row>
    <row r="127" spans="1:7">
      <c r="A127" s="4" t="s">
        <v>66</v>
      </c>
      <c r="B127" s="4">
        <v>2</v>
      </c>
      <c r="C127" s="5">
        <v>-3.262437797</v>
      </c>
      <c r="D127" s="6">
        <v>2.9014654315837001E-18</v>
      </c>
      <c r="E127" s="4" t="s">
        <v>580</v>
      </c>
      <c r="F127" s="4" t="s">
        <v>1151</v>
      </c>
      <c r="G127" s="4" t="s">
        <v>1152</v>
      </c>
    </row>
    <row r="128" spans="1:7">
      <c r="A128" s="4" t="s">
        <v>393</v>
      </c>
      <c r="B128" s="4">
        <v>2</v>
      </c>
      <c r="C128" s="5">
        <v>3.214464188</v>
      </c>
      <c r="D128" s="6">
        <v>6.4410129502184304E-14</v>
      </c>
      <c r="E128" s="4" t="s">
        <v>907</v>
      </c>
      <c r="F128" s="4" t="s">
        <v>1741</v>
      </c>
      <c r="G128" s="4" t="s">
        <v>1742</v>
      </c>
    </row>
    <row r="129" spans="1:7">
      <c r="A129" s="4" t="s">
        <v>277</v>
      </c>
      <c r="B129" s="4">
        <v>2</v>
      </c>
      <c r="C129" s="5">
        <v>2.391367008</v>
      </c>
      <c r="D129" s="6">
        <v>4.3160454634142697E-89</v>
      </c>
      <c r="E129" s="4" t="s">
        <v>791</v>
      </c>
      <c r="F129" s="4" t="s">
        <v>1528</v>
      </c>
      <c r="G129" s="4" t="s">
        <v>1529</v>
      </c>
    </row>
    <row r="130" spans="1:7">
      <c r="A130" s="4" t="s">
        <v>202</v>
      </c>
      <c r="B130" s="4">
        <v>3</v>
      </c>
      <c r="C130" s="5">
        <v>2.0292317469999999</v>
      </c>
      <c r="D130" s="6">
        <v>3.1927687756974899E-25</v>
      </c>
      <c r="E130" s="4" t="s">
        <v>716</v>
      </c>
      <c r="F130" s="4" t="s">
        <v>1390</v>
      </c>
      <c r="G130" s="4" t="s">
        <v>1391</v>
      </c>
    </row>
    <row r="131" spans="1:7">
      <c r="A131" s="4" t="s">
        <v>395</v>
      </c>
      <c r="B131" s="4">
        <v>2</v>
      </c>
      <c r="C131" s="5">
        <v>3.2260745540000002</v>
      </c>
      <c r="D131" s="6">
        <v>2.8386510757286802E-15</v>
      </c>
      <c r="E131" s="4" t="s">
        <v>909</v>
      </c>
      <c r="F131" s="4" t="s">
        <v>1745</v>
      </c>
      <c r="G131" s="4" t="s">
        <v>1746</v>
      </c>
    </row>
    <row r="132" spans="1:7">
      <c r="A132" s="4" t="s">
        <v>141</v>
      </c>
      <c r="B132" s="4">
        <v>2</v>
      </c>
      <c r="C132" s="5">
        <v>-2.3314772289999999</v>
      </c>
      <c r="D132" s="6">
        <v>1.4644445268269499E-78</v>
      </c>
      <c r="E132" s="4" t="s">
        <v>655</v>
      </c>
      <c r="F132" s="4" t="s">
        <v>1279</v>
      </c>
      <c r="G132" s="4" t="s">
        <v>1280</v>
      </c>
    </row>
    <row r="133" spans="1:7">
      <c r="A133" s="4" t="s">
        <v>297</v>
      </c>
      <c r="B133" s="4">
        <v>2</v>
      </c>
      <c r="C133" s="5">
        <v>2.4615604599999998</v>
      </c>
      <c r="D133" s="6">
        <v>2.7801813433940898E-21</v>
      </c>
      <c r="E133" s="4" t="s">
        <v>811</v>
      </c>
      <c r="F133" s="4" t="s">
        <v>1564</v>
      </c>
      <c r="G133" s="4" t="s">
        <v>1565</v>
      </c>
    </row>
    <row r="134" spans="1:7">
      <c r="A134" s="4" t="s">
        <v>428</v>
      </c>
      <c r="B134" s="4">
        <v>8</v>
      </c>
      <c r="C134" s="5">
        <v>3.5497275620000002</v>
      </c>
      <c r="D134" s="6">
        <v>5.3204357941413399E-19</v>
      </c>
      <c r="E134" s="4" t="s">
        <v>942</v>
      </c>
      <c r="F134" s="4" t="s">
        <v>1804</v>
      </c>
      <c r="G134" s="4" t="s">
        <v>1805</v>
      </c>
    </row>
    <row r="135" spans="1:7">
      <c r="A135" s="4" t="s">
        <v>409</v>
      </c>
      <c r="B135" s="4">
        <v>5</v>
      </c>
      <c r="C135" s="5">
        <v>3.4042698570000001</v>
      </c>
      <c r="D135" s="6">
        <v>3.1618648674135002E-39</v>
      </c>
      <c r="E135" s="4" t="s">
        <v>923</v>
      </c>
      <c r="F135" s="4" t="s">
        <v>1770</v>
      </c>
      <c r="G135" s="4" t="s">
        <v>1771</v>
      </c>
    </row>
    <row r="136" spans="1:7">
      <c r="A136" s="4" t="s">
        <v>444</v>
      </c>
      <c r="B136" s="4">
        <v>5</v>
      </c>
      <c r="C136" s="5">
        <v>3.771691868</v>
      </c>
      <c r="D136" s="6">
        <v>1.7315010587617199E-133</v>
      </c>
      <c r="E136" s="4" t="s">
        <v>958</v>
      </c>
      <c r="F136" s="4" t="s">
        <v>1832</v>
      </c>
      <c r="G136" s="4" t="s">
        <v>1833</v>
      </c>
    </row>
    <row r="137" spans="1:7">
      <c r="A137" s="4" t="s">
        <v>206</v>
      </c>
      <c r="B137" s="4">
        <v>5</v>
      </c>
      <c r="C137" s="5">
        <v>2.0355325259999999</v>
      </c>
      <c r="D137" s="6">
        <v>3.28691736627298E-34</v>
      </c>
      <c r="E137" s="4" t="s">
        <v>720</v>
      </c>
      <c r="F137" s="4" t="s">
        <v>1398</v>
      </c>
      <c r="G137" s="4" t="s">
        <v>1399</v>
      </c>
    </row>
    <row r="138" spans="1:7">
      <c r="A138" s="4" t="s">
        <v>177</v>
      </c>
      <c r="B138" s="4">
        <v>5</v>
      </c>
      <c r="C138" s="5">
        <v>-2.0879513109999999</v>
      </c>
      <c r="D138" s="6">
        <v>1.91956878665011E-16</v>
      </c>
      <c r="E138" s="4" t="s">
        <v>691</v>
      </c>
      <c r="F138" s="4" t="s">
        <v>1347</v>
      </c>
      <c r="G138" s="4" t="s">
        <v>1348</v>
      </c>
    </row>
    <row r="139" spans="1:7">
      <c r="A139" s="4" t="s">
        <v>389</v>
      </c>
      <c r="B139" s="4">
        <v>5</v>
      </c>
      <c r="C139" s="5">
        <v>3.1369638850000001</v>
      </c>
      <c r="D139" s="6">
        <v>2.9895993408408799E-183</v>
      </c>
      <c r="E139" s="4" t="s">
        <v>903</v>
      </c>
      <c r="F139" s="4" t="s">
        <v>1733</v>
      </c>
      <c r="G139" s="4" t="s">
        <v>1734</v>
      </c>
    </row>
    <row r="140" spans="1:7">
      <c r="A140" s="4" t="s">
        <v>325</v>
      </c>
      <c r="B140" s="4">
        <v>5</v>
      </c>
      <c r="C140" s="5">
        <v>2.640735957</v>
      </c>
      <c r="D140" s="6">
        <v>1.55829633510592E-14</v>
      </c>
      <c r="E140" s="4" t="s">
        <v>839</v>
      </c>
      <c r="F140" s="4" t="s">
        <v>1618</v>
      </c>
      <c r="G140" s="4" t="s">
        <v>1619</v>
      </c>
    </row>
    <row r="141" spans="1:7">
      <c r="A141" s="4" t="s">
        <v>276</v>
      </c>
      <c r="B141" s="4">
        <v>2</v>
      </c>
      <c r="C141" s="5">
        <v>2.3889248520000002</v>
      </c>
      <c r="D141" s="6">
        <v>3.63567668952741E-11</v>
      </c>
      <c r="E141" s="4" t="s">
        <v>790</v>
      </c>
      <c r="F141" s="4" t="s">
        <v>1526</v>
      </c>
      <c r="G141" s="4" t="s">
        <v>1527</v>
      </c>
    </row>
    <row r="142" spans="1:7">
      <c r="A142" s="4" t="s">
        <v>411</v>
      </c>
      <c r="B142" s="4">
        <v>2</v>
      </c>
      <c r="C142" s="5">
        <v>3.4062565079999998</v>
      </c>
      <c r="D142" s="6">
        <v>6.1680275356764199E-124</v>
      </c>
      <c r="E142" s="4" t="s">
        <v>925</v>
      </c>
      <c r="F142" s="4" t="s">
        <v>1774</v>
      </c>
      <c r="G142" s="4" t="s">
        <v>1775</v>
      </c>
    </row>
    <row r="143" spans="1:7">
      <c r="A143" s="4" t="s">
        <v>461</v>
      </c>
      <c r="B143" s="4">
        <v>2</v>
      </c>
      <c r="C143" s="5">
        <v>3.9878706890000002</v>
      </c>
      <c r="D143" s="6">
        <v>2.97400358670904E-285</v>
      </c>
      <c r="E143" s="4" t="s">
        <v>975</v>
      </c>
      <c r="F143" s="4" t="s">
        <v>1864</v>
      </c>
      <c r="G143" s="4" t="s">
        <v>1865</v>
      </c>
    </row>
    <row r="144" spans="1:7">
      <c r="A144" s="4" t="s">
        <v>211</v>
      </c>
      <c r="B144" s="4">
        <v>2</v>
      </c>
      <c r="C144" s="5">
        <v>2.0479642230000001</v>
      </c>
      <c r="D144" s="6">
        <v>1.14264095526485E-15</v>
      </c>
      <c r="E144" s="4" t="s">
        <v>725</v>
      </c>
      <c r="F144" s="4" t="s">
        <v>1408</v>
      </c>
      <c r="G144" s="4" t="s">
        <v>1409</v>
      </c>
    </row>
    <row r="145" spans="1:7">
      <c r="A145" s="4" t="s">
        <v>329</v>
      </c>
      <c r="B145" s="4">
        <v>2</v>
      </c>
      <c r="C145" s="5">
        <v>2.6475389370000002</v>
      </c>
      <c r="D145" s="6">
        <v>6.2774658903750695E-73</v>
      </c>
      <c r="E145" s="4" t="s">
        <v>843</v>
      </c>
      <c r="F145" s="4" t="s">
        <v>1626</v>
      </c>
      <c r="G145" s="4" t="s">
        <v>1627</v>
      </c>
    </row>
    <row r="146" spans="1:7">
      <c r="A146" s="4" t="s">
        <v>260</v>
      </c>
      <c r="B146" s="4">
        <v>5</v>
      </c>
      <c r="C146" s="5">
        <v>2.292553522</v>
      </c>
      <c r="D146" s="6">
        <v>7.0553935055869204E-30</v>
      </c>
      <c r="E146" s="4" t="s">
        <v>774</v>
      </c>
      <c r="F146" s="4" t="s">
        <v>1496</v>
      </c>
      <c r="G146" s="4" t="s">
        <v>1497</v>
      </c>
    </row>
    <row r="147" spans="1:7">
      <c r="A147" s="4" t="s">
        <v>446</v>
      </c>
      <c r="B147" s="4">
        <v>2</v>
      </c>
      <c r="C147" s="5">
        <v>3.787457335</v>
      </c>
      <c r="D147" s="6">
        <v>3.4121185139102901E-112</v>
      </c>
      <c r="E147" s="4" t="s">
        <v>960</v>
      </c>
      <c r="F147" s="4" t="s">
        <v>1836</v>
      </c>
      <c r="G147" s="4" t="s">
        <v>1837</v>
      </c>
    </row>
    <row r="148" spans="1:7">
      <c r="A148" s="4" t="s">
        <v>173</v>
      </c>
      <c r="B148" s="4">
        <v>2</v>
      </c>
      <c r="C148" s="5">
        <v>-2.1012912529999999</v>
      </c>
      <c r="D148" s="6">
        <v>5.0000129550913402E-5</v>
      </c>
      <c r="E148" s="4" t="s">
        <v>687</v>
      </c>
      <c r="F148" s="4" t="s">
        <v>1341</v>
      </c>
      <c r="G148" s="4" t="s">
        <v>1342</v>
      </c>
    </row>
    <row r="149" spans="1:7">
      <c r="A149" s="4" t="s">
        <v>199</v>
      </c>
      <c r="B149" s="4">
        <v>2</v>
      </c>
      <c r="C149" s="5">
        <v>2.0131898979999998</v>
      </c>
      <c r="D149" s="6">
        <v>1.7815781887632501E-4</v>
      </c>
      <c r="E149" s="4" t="s">
        <v>713</v>
      </c>
      <c r="F149" s="4" t="s">
        <v>1341</v>
      </c>
      <c r="G149" s="4" t="s">
        <v>1342</v>
      </c>
    </row>
    <row r="150" spans="1:7">
      <c r="A150" s="4" t="s">
        <v>258</v>
      </c>
      <c r="B150" s="4">
        <v>3</v>
      </c>
      <c r="C150" s="5">
        <v>2.2648923480000001</v>
      </c>
      <c r="D150" s="6">
        <v>6.5775685150269502E-15</v>
      </c>
      <c r="E150" s="4" t="s">
        <v>772</v>
      </c>
      <c r="F150" s="4" t="s">
        <v>1492</v>
      </c>
      <c r="G150" s="4" t="s">
        <v>1493</v>
      </c>
    </row>
    <row r="151" spans="1:7">
      <c r="A151" s="4" t="s">
        <v>363</v>
      </c>
      <c r="B151" s="4">
        <v>3</v>
      </c>
      <c r="C151" s="5">
        <v>2.927041918</v>
      </c>
      <c r="D151" s="6">
        <v>7.6113274505313495E-51</v>
      </c>
      <c r="E151" s="4" t="s">
        <v>877</v>
      </c>
      <c r="F151" s="4" t="s">
        <v>1492</v>
      </c>
      <c r="G151" s="4" t="s">
        <v>1493</v>
      </c>
    </row>
    <row r="152" spans="1:7">
      <c r="A152" s="4" t="s">
        <v>290</v>
      </c>
      <c r="B152" s="4">
        <v>2</v>
      </c>
      <c r="C152" s="5">
        <v>2.4361804230000002</v>
      </c>
      <c r="D152" s="6">
        <v>1.5270677069833898E-11</v>
      </c>
      <c r="E152" s="4" t="s">
        <v>804</v>
      </c>
      <c r="F152" s="4" t="s">
        <v>1550</v>
      </c>
      <c r="G152" s="4" t="s">
        <v>1551</v>
      </c>
    </row>
    <row r="153" spans="1:7">
      <c r="A153" s="4" t="s">
        <v>472</v>
      </c>
      <c r="B153" s="4">
        <v>2</v>
      </c>
      <c r="C153" s="5">
        <v>4.3265977419999997</v>
      </c>
      <c r="D153" s="6">
        <v>2.4668921789314898E-41</v>
      </c>
      <c r="E153" s="4" t="s">
        <v>986</v>
      </c>
      <c r="F153" s="4" t="s">
        <v>1880</v>
      </c>
      <c r="G153" s="4" t="s">
        <v>1881</v>
      </c>
    </row>
    <row r="154" spans="1:7">
      <c r="A154" s="4" t="s">
        <v>3</v>
      </c>
      <c r="B154" s="4">
        <v>3</v>
      </c>
      <c r="C154" s="5">
        <v>-7.2764975390000002</v>
      </c>
      <c r="D154" s="6">
        <v>0</v>
      </c>
      <c r="E154" s="4" t="s">
        <v>517</v>
      </c>
      <c r="F154" s="4" t="s">
        <v>1035</v>
      </c>
      <c r="G154" s="4" t="s">
        <v>1036</v>
      </c>
    </row>
    <row r="155" spans="1:7">
      <c r="A155" s="4" t="s">
        <v>40</v>
      </c>
      <c r="B155" s="4">
        <v>3</v>
      </c>
      <c r="C155" s="5">
        <v>-4.0125836680000004</v>
      </c>
      <c r="D155" s="6">
        <v>1.4010712137234E-231</v>
      </c>
      <c r="E155" s="4" t="s">
        <v>554</v>
      </c>
      <c r="F155" s="4" t="s">
        <v>1107</v>
      </c>
      <c r="G155" s="4" t="s">
        <v>1108</v>
      </c>
    </row>
    <row r="156" spans="1:7">
      <c r="A156" s="4" t="s">
        <v>22</v>
      </c>
      <c r="B156" s="4">
        <v>3</v>
      </c>
      <c r="C156" s="5">
        <v>-4.6355373210000002</v>
      </c>
      <c r="D156" s="6">
        <v>2.5200985090815498E-109</v>
      </c>
      <c r="E156" s="4" t="s">
        <v>536</v>
      </c>
      <c r="F156" s="4" t="s">
        <v>1071</v>
      </c>
      <c r="G156" s="4" t="s">
        <v>1072</v>
      </c>
    </row>
    <row r="157" spans="1:7">
      <c r="A157" s="4" t="s">
        <v>26</v>
      </c>
      <c r="B157" s="4">
        <v>3</v>
      </c>
      <c r="C157" s="5">
        <v>-4.5021595339999996</v>
      </c>
      <c r="D157" s="6">
        <v>1.8599119001675202E-217</v>
      </c>
      <c r="E157" s="4" t="s">
        <v>540</v>
      </c>
      <c r="F157" s="4" t="s">
        <v>1079</v>
      </c>
      <c r="G157" s="4" t="s">
        <v>1080</v>
      </c>
    </row>
    <row r="158" spans="1:7">
      <c r="A158" s="4" t="s">
        <v>78</v>
      </c>
      <c r="B158" s="4">
        <v>3</v>
      </c>
      <c r="C158" s="5">
        <v>-3.0639107459999999</v>
      </c>
      <c r="D158" s="6">
        <v>9.7880009475094895E-113</v>
      </c>
      <c r="E158" s="4" t="s">
        <v>592</v>
      </c>
      <c r="F158" s="4" t="s">
        <v>1175</v>
      </c>
      <c r="G158" s="4" t="s">
        <v>1176</v>
      </c>
    </row>
    <row r="159" spans="1:7">
      <c r="A159" s="4" t="s">
        <v>364</v>
      </c>
      <c r="B159" s="4">
        <v>3</v>
      </c>
      <c r="C159" s="5">
        <v>2.9313057809999998</v>
      </c>
      <c r="D159" s="6">
        <v>1.3249754853738301E-54</v>
      </c>
      <c r="E159" s="4" t="s">
        <v>878</v>
      </c>
      <c r="F159" s="4" t="s">
        <v>1687</v>
      </c>
      <c r="G159" s="4" t="s">
        <v>1688</v>
      </c>
    </row>
    <row r="160" spans="1:7">
      <c r="A160" s="4" t="s">
        <v>493</v>
      </c>
      <c r="B160" s="4">
        <v>3</v>
      </c>
      <c r="C160" s="5">
        <v>4.9735854679999996</v>
      </c>
      <c r="D160" s="6">
        <v>1.4609827552078701E-167</v>
      </c>
      <c r="E160" s="4" t="s">
        <v>1007</v>
      </c>
      <c r="F160" s="4" t="s">
        <v>1916</v>
      </c>
      <c r="G160" s="4" t="s">
        <v>1917</v>
      </c>
    </row>
    <row r="161" spans="1:7">
      <c r="A161" s="4" t="s">
        <v>318</v>
      </c>
      <c r="B161" s="4">
        <v>3</v>
      </c>
      <c r="C161" s="5">
        <v>2.6097199259999999</v>
      </c>
      <c r="D161" s="6">
        <v>4.8815452700386597E-202</v>
      </c>
      <c r="E161" s="4" t="s">
        <v>832</v>
      </c>
      <c r="F161" s="4" t="s">
        <v>1606</v>
      </c>
      <c r="G161" s="4" t="s">
        <v>1607</v>
      </c>
    </row>
    <row r="162" spans="1:7">
      <c r="A162" s="4" t="s">
        <v>126</v>
      </c>
      <c r="B162" s="4">
        <v>3</v>
      </c>
      <c r="C162" s="5">
        <v>-2.4406118619999999</v>
      </c>
      <c r="D162" s="6">
        <v>2.2587063088565601E-203</v>
      </c>
      <c r="E162" s="4" t="s">
        <v>640</v>
      </c>
      <c r="F162" s="4" t="s">
        <v>1249</v>
      </c>
      <c r="G162" s="4" t="s">
        <v>1250</v>
      </c>
    </row>
    <row r="163" spans="1:7">
      <c r="A163" s="4" t="s">
        <v>132</v>
      </c>
      <c r="B163" s="4">
        <v>3</v>
      </c>
      <c r="C163" s="5">
        <v>-2.417344859</v>
      </c>
      <c r="D163" s="6">
        <v>7.6957765408239694E-5</v>
      </c>
      <c r="E163" s="4" t="s">
        <v>646</v>
      </c>
      <c r="F163" s="4" t="s">
        <v>1261</v>
      </c>
      <c r="G163" s="4" t="s">
        <v>1262</v>
      </c>
    </row>
    <row r="164" spans="1:7">
      <c r="A164" s="4" t="s">
        <v>225</v>
      </c>
      <c r="B164" s="4">
        <v>4</v>
      </c>
      <c r="C164" s="5">
        <v>2.120011093</v>
      </c>
      <c r="D164" s="6">
        <v>1.0117306852946901E-16</v>
      </c>
      <c r="E164" s="4" t="s">
        <v>739</v>
      </c>
      <c r="F164" s="4" t="s">
        <v>1428</v>
      </c>
      <c r="G164" s="4" t="s">
        <v>1429</v>
      </c>
    </row>
    <row r="165" spans="1:7">
      <c r="A165" s="4" t="s">
        <v>250</v>
      </c>
      <c r="B165" s="4">
        <v>2</v>
      </c>
      <c r="C165" s="5">
        <v>2.2114616950000001</v>
      </c>
      <c r="D165" s="6">
        <v>1.78484881903469E-14</v>
      </c>
      <c r="E165" s="4" t="s">
        <v>764</v>
      </c>
      <c r="F165" s="4" t="s">
        <v>1476</v>
      </c>
      <c r="G165" s="4" t="s">
        <v>1477</v>
      </c>
    </row>
    <row r="166" spans="1:7">
      <c r="A166" s="4" t="s">
        <v>86</v>
      </c>
      <c r="B166" s="4">
        <v>3</v>
      </c>
      <c r="C166" s="5">
        <v>-2.9652435979999998</v>
      </c>
      <c r="D166" s="6">
        <v>1.08935676289921E-98</v>
      </c>
      <c r="E166" s="4" t="s">
        <v>600</v>
      </c>
      <c r="F166" s="4" t="s">
        <v>1187</v>
      </c>
      <c r="G166" s="4" t="s">
        <v>1188</v>
      </c>
    </row>
    <row r="167" spans="1:7">
      <c r="A167" s="4" t="s">
        <v>502</v>
      </c>
      <c r="B167" s="4">
        <v>5</v>
      </c>
      <c r="C167" s="5">
        <v>5.5984132720000002</v>
      </c>
      <c r="D167" s="6">
        <v>7.0050776299352894E-294</v>
      </c>
      <c r="E167" s="4" t="s">
        <v>1016</v>
      </c>
      <c r="F167" s="4" t="s">
        <v>1929</v>
      </c>
      <c r="G167" s="4" t="s">
        <v>1930</v>
      </c>
    </row>
    <row r="168" spans="1:7">
      <c r="A168" s="4" t="s">
        <v>32</v>
      </c>
      <c r="B168" s="4">
        <v>2</v>
      </c>
      <c r="C168" s="5">
        <v>-4.2483285820000001</v>
      </c>
      <c r="D168" s="6">
        <v>5.6407134586935601E-161</v>
      </c>
      <c r="E168" s="4" t="s">
        <v>546</v>
      </c>
      <c r="F168" s="4" t="s">
        <v>1091</v>
      </c>
      <c r="G168" s="4" t="s">
        <v>1092</v>
      </c>
    </row>
    <row r="169" spans="1:7">
      <c r="A169" s="4" t="s">
        <v>48</v>
      </c>
      <c r="B169" s="4">
        <v>2</v>
      </c>
      <c r="C169" s="5">
        <v>-3.8017106040000002</v>
      </c>
      <c r="D169" s="6">
        <v>1.4791631618099801E-67</v>
      </c>
      <c r="E169" s="4" t="s">
        <v>562</v>
      </c>
      <c r="F169" s="4" t="s">
        <v>1091</v>
      </c>
      <c r="G169" s="4" t="s">
        <v>1092</v>
      </c>
    </row>
    <row r="170" spans="1:7">
      <c r="A170" s="4" t="s">
        <v>168</v>
      </c>
      <c r="B170" s="4">
        <v>6</v>
      </c>
      <c r="C170" s="5">
        <v>-2.1151287829999998</v>
      </c>
      <c r="D170" s="6">
        <v>2.6962959211174901E-8</v>
      </c>
      <c r="E170" s="4" t="s">
        <v>682</v>
      </c>
      <c r="F170" s="4" t="s">
        <v>1331</v>
      </c>
      <c r="G170" s="4" t="s">
        <v>1332</v>
      </c>
    </row>
    <row r="171" spans="1:7">
      <c r="A171" s="4" t="s">
        <v>14</v>
      </c>
      <c r="B171" s="4">
        <v>6</v>
      </c>
      <c r="C171" s="5">
        <v>-5.6530419930000004</v>
      </c>
      <c r="D171" s="6">
        <v>3.5445646040287501E-296</v>
      </c>
      <c r="E171" s="4" t="s">
        <v>528</v>
      </c>
      <c r="F171" s="4" t="s">
        <v>1057</v>
      </c>
      <c r="G171" s="4" t="s">
        <v>1058</v>
      </c>
    </row>
    <row r="172" spans="1:7">
      <c r="A172" s="4" t="s">
        <v>2</v>
      </c>
      <c r="B172" s="4">
        <v>6</v>
      </c>
      <c r="C172" s="5">
        <v>-7.6615629810000003</v>
      </c>
      <c r="D172" s="6">
        <v>3.5135542832321799E-171</v>
      </c>
      <c r="E172" s="4" t="s">
        <v>516</v>
      </c>
      <c r="F172" s="4" t="s">
        <v>1033</v>
      </c>
      <c r="G172" s="4" t="s">
        <v>1034</v>
      </c>
    </row>
    <row r="173" spans="1:7">
      <c r="A173" s="4" t="s">
        <v>500</v>
      </c>
      <c r="B173" s="4">
        <v>7</v>
      </c>
      <c r="C173" s="5">
        <v>5.3884903380000004</v>
      </c>
      <c r="D173" s="6">
        <v>2.18523432850872E-151</v>
      </c>
      <c r="E173" s="4" t="s">
        <v>1014</v>
      </c>
      <c r="F173" s="4" t="s">
        <v>1926</v>
      </c>
      <c r="G173" s="4" t="s">
        <v>1927</v>
      </c>
    </row>
    <row r="174" spans="1:7">
      <c r="A174" s="4" t="s">
        <v>452</v>
      </c>
      <c r="B174" s="4">
        <v>2</v>
      </c>
      <c r="C174" s="5">
        <v>3.8751272480000001</v>
      </c>
      <c r="D174" s="6">
        <v>1.60387379231462E-81</v>
      </c>
      <c r="E174" s="4" t="s">
        <v>966</v>
      </c>
      <c r="F174" s="4" t="s">
        <v>1846</v>
      </c>
      <c r="G174" s="4" t="s">
        <v>1847</v>
      </c>
    </row>
    <row r="175" spans="1:7">
      <c r="A175" s="4" t="s">
        <v>236</v>
      </c>
      <c r="B175" s="4">
        <v>2</v>
      </c>
      <c r="C175" s="5">
        <v>2.1612122340000002</v>
      </c>
      <c r="D175" s="6">
        <v>1.7928276916501201E-22</v>
      </c>
      <c r="E175" s="4" t="s">
        <v>750</v>
      </c>
      <c r="F175" s="4" t="s">
        <v>1448</v>
      </c>
      <c r="G175" s="4" t="s">
        <v>1449</v>
      </c>
    </row>
    <row r="176" spans="1:7">
      <c r="A176" s="4" t="s">
        <v>164</v>
      </c>
      <c r="B176" s="4">
        <v>4</v>
      </c>
      <c r="C176" s="5">
        <v>-2.1376817469999998</v>
      </c>
      <c r="D176" s="6">
        <v>5.0789453221315201E-6</v>
      </c>
      <c r="E176" s="4" t="s">
        <v>678</v>
      </c>
      <c r="F176" s="4" t="s">
        <v>1325</v>
      </c>
      <c r="G176" s="4" t="s">
        <v>1326</v>
      </c>
    </row>
    <row r="177" spans="1:7">
      <c r="A177" s="4" t="s">
        <v>136</v>
      </c>
      <c r="B177" s="4">
        <v>2</v>
      </c>
      <c r="C177" s="5">
        <v>-2.4076725919999999</v>
      </c>
      <c r="D177" s="6">
        <v>5.5330241282862502E-18</v>
      </c>
      <c r="E177" s="4" t="s">
        <v>650</v>
      </c>
      <c r="F177" s="4" t="s">
        <v>1269</v>
      </c>
      <c r="G177" s="4" t="s">
        <v>1270</v>
      </c>
    </row>
    <row r="178" spans="1:7">
      <c r="A178" s="4" t="s">
        <v>350</v>
      </c>
      <c r="B178" s="4">
        <v>2</v>
      </c>
      <c r="C178" s="5">
        <v>2.8368450379999999</v>
      </c>
      <c r="D178" s="6">
        <v>4.49150893998908E-11</v>
      </c>
      <c r="E178" s="4" t="s">
        <v>864</v>
      </c>
      <c r="F178" s="4" t="s">
        <v>1664</v>
      </c>
      <c r="G178" s="4" t="s">
        <v>1665</v>
      </c>
    </row>
    <row r="179" spans="1:7">
      <c r="A179" s="4" t="s">
        <v>183</v>
      </c>
      <c r="B179" s="4">
        <v>2</v>
      </c>
      <c r="C179" s="5">
        <v>-2.0525077289999998</v>
      </c>
      <c r="D179" s="6">
        <v>7.4611544047515499E-70</v>
      </c>
      <c r="E179" s="4" t="s">
        <v>697</v>
      </c>
      <c r="F179" s="4" t="s">
        <v>1357</v>
      </c>
      <c r="G179" s="4" t="s">
        <v>1358</v>
      </c>
    </row>
    <row r="180" spans="1:7">
      <c r="A180" s="4" t="s">
        <v>412</v>
      </c>
      <c r="B180" s="4">
        <v>2</v>
      </c>
      <c r="C180" s="5">
        <v>3.408746657</v>
      </c>
      <c r="D180" s="6">
        <v>4.4495249916644303E-68</v>
      </c>
      <c r="E180" s="4" t="s">
        <v>926</v>
      </c>
      <c r="F180" s="4" t="s">
        <v>1776</v>
      </c>
      <c r="G180" s="4" t="s">
        <v>1777</v>
      </c>
    </row>
    <row r="181" spans="1:7">
      <c r="A181" s="4" t="s">
        <v>447</v>
      </c>
      <c r="B181" s="4">
        <v>2</v>
      </c>
      <c r="C181" s="5">
        <v>3.7879186059999999</v>
      </c>
      <c r="D181" s="6">
        <v>6.5212301224472003E-129</v>
      </c>
      <c r="E181" s="4" t="s">
        <v>961</v>
      </c>
      <c r="F181" s="4" t="s">
        <v>1838</v>
      </c>
      <c r="G181" s="4" t="s">
        <v>1839</v>
      </c>
    </row>
    <row r="182" spans="1:7">
      <c r="A182" s="4" t="s">
        <v>511</v>
      </c>
      <c r="B182" s="4">
        <v>2</v>
      </c>
      <c r="C182" s="5">
        <v>7.0400034930000004</v>
      </c>
      <c r="D182" s="6">
        <v>0</v>
      </c>
      <c r="E182" s="4" t="s">
        <v>1025</v>
      </c>
      <c r="F182" s="4" t="s">
        <v>1945</v>
      </c>
      <c r="G182" s="4" t="s">
        <v>1946</v>
      </c>
    </row>
    <row r="183" spans="1:7">
      <c r="A183" s="4" t="s">
        <v>63</v>
      </c>
      <c r="B183" s="4">
        <v>2</v>
      </c>
      <c r="C183" s="5">
        <v>-3.2783613059999999</v>
      </c>
      <c r="D183" s="6">
        <v>1.31234103344794E-38</v>
      </c>
      <c r="E183" s="4" t="s">
        <v>577</v>
      </c>
      <c r="F183" s="4" t="s">
        <v>1145</v>
      </c>
      <c r="G183" s="4" t="s">
        <v>1146</v>
      </c>
    </row>
    <row r="184" spans="1:7">
      <c r="A184" s="4" t="s">
        <v>512</v>
      </c>
      <c r="B184" s="4">
        <v>2</v>
      </c>
      <c r="C184" s="5">
        <v>7.0779516830000002</v>
      </c>
      <c r="D184" s="6">
        <v>0</v>
      </c>
      <c r="E184" s="4" t="s">
        <v>1026</v>
      </c>
      <c r="F184" s="4" t="s">
        <v>1947</v>
      </c>
      <c r="G184" s="4" t="s">
        <v>1948</v>
      </c>
    </row>
    <row r="185" spans="1:7">
      <c r="A185" s="4" t="s">
        <v>24</v>
      </c>
      <c r="B185" s="4">
        <v>2</v>
      </c>
      <c r="C185" s="5">
        <v>-4.600105235</v>
      </c>
      <c r="D185" s="6">
        <v>1.1452264653879E-63</v>
      </c>
      <c r="E185" s="4" t="s">
        <v>538</v>
      </c>
      <c r="F185" s="4" t="s">
        <v>1075</v>
      </c>
      <c r="G185" s="4" t="s">
        <v>1076</v>
      </c>
    </row>
    <row r="186" spans="1:7">
      <c r="A186" s="4" t="s">
        <v>492</v>
      </c>
      <c r="B186" s="4">
        <v>2</v>
      </c>
      <c r="C186" s="5">
        <v>4.9394150110000004</v>
      </c>
      <c r="D186" s="6">
        <v>7.0237749266292797E-52</v>
      </c>
      <c r="E186" s="4" t="s">
        <v>1006</v>
      </c>
      <c r="F186" s="4" t="s">
        <v>1910</v>
      </c>
      <c r="G186" s="4" t="s">
        <v>1911</v>
      </c>
    </row>
    <row r="187" spans="1:7">
      <c r="A187" s="4" t="s">
        <v>488</v>
      </c>
      <c r="B187" s="4">
        <v>2</v>
      </c>
      <c r="C187" s="5">
        <v>4.8087392979999999</v>
      </c>
      <c r="D187" s="6">
        <v>1.8966995335289999E-83</v>
      </c>
      <c r="E187" s="4" t="s">
        <v>1002</v>
      </c>
      <c r="F187" s="4" t="s">
        <v>1910</v>
      </c>
      <c r="G187" s="4" t="s">
        <v>1911</v>
      </c>
    </row>
    <row r="188" spans="1:7">
      <c r="A188" s="4" t="s">
        <v>278</v>
      </c>
      <c r="B188" s="4">
        <v>2</v>
      </c>
      <c r="C188" s="5">
        <v>2.3941655370000001</v>
      </c>
      <c r="D188" s="6">
        <v>2.3695052624058698E-10</v>
      </c>
      <c r="E188" s="4" t="s">
        <v>792</v>
      </c>
      <c r="F188" s="4" t="s">
        <v>1530</v>
      </c>
      <c r="G188" s="4" t="s">
        <v>1531</v>
      </c>
    </row>
    <row r="189" spans="1:7">
      <c r="A189" s="4" t="s">
        <v>371</v>
      </c>
      <c r="B189" s="4">
        <v>2</v>
      </c>
      <c r="C189" s="5">
        <v>3.0166536019999999</v>
      </c>
      <c r="D189" s="6">
        <v>7.5812744047177796E-23</v>
      </c>
      <c r="E189" s="4" t="s">
        <v>885</v>
      </c>
      <c r="F189" s="4" t="s">
        <v>1701</v>
      </c>
      <c r="G189" s="4" t="s">
        <v>1702</v>
      </c>
    </row>
    <row r="190" spans="1:7">
      <c r="A190" s="4" t="s">
        <v>335</v>
      </c>
      <c r="B190" s="4">
        <v>2</v>
      </c>
      <c r="C190" s="5">
        <v>2.710774545</v>
      </c>
      <c r="D190" s="6">
        <v>3.7309939115766003E-11</v>
      </c>
      <c r="E190" s="4" t="s">
        <v>849</v>
      </c>
      <c r="F190" s="4" t="s">
        <v>1638</v>
      </c>
      <c r="G190" s="4" t="s">
        <v>1639</v>
      </c>
    </row>
    <row r="191" spans="1:7">
      <c r="A191" s="4" t="s">
        <v>283</v>
      </c>
      <c r="B191" s="4">
        <v>6</v>
      </c>
      <c r="C191" s="5">
        <v>2.4037386160000001</v>
      </c>
      <c r="D191" s="6">
        <v>8.4529867762434002E-71</v>
      </c>
      <c r="E191" s="4" t="s">
        <v>797</v>
      </c>
      <c r="F191" s="4" t="s">
        <v>1540</v>
      </c>
      <c r="G191" s="4" t="s">
        <v>1541</v>
      </c>
    </row>
    <row r="192" spans="1:7">
      <c r="A192" s="4" t="s">
        <v>396</v>
      </c>
      <c r="B192" s="4">
        <v>6</v>
      </c>
      <c r="C192" s="5">
        <v>3.2305754809999998</v>
      </c>
      <c r="D192" s="6">
        <v>1.27672427120019E-44</v>
      </c>
      <c r="E192" s="4" t="s">
        <v>910</v>
      </c>
      <c r="F192" s="4" t="s">
        <v>1747</v>
      </c>
      <c r="G192" s="4" t="s">
        <v>1748</v>
      </c>
    </row>
    <row r="193" spans="1:7">
      <c r="A193" s="4" t="s">
        <v>105</v>
      </c>
      <c r="B193" s="4">
        <v>5</v>
      </c>
      <c r="C193" s="5">
        <v>-2.7549922919999998</v>
      </c>
      <c r="D193" s="6">
        <v>2.0800013912905099E-34</v>
      </c>
      <c r="E193" s="4" t="s">
        <v>619</v>
      </c>
      <c r="F193" s="4" t="s">
        <v>1221</v>
      </c>
      <c r="G193" s="4" t="s">
        <v>1222</v>
      </c>
    </row>
    <row r="194" spans="1:7">
      <c r="A194" s="4" t="s">
        <v>404</v>
      </c>
      <c r="B194" s="4">
        <v>6</v>
      </c>
      <c r="C194" s="5">
        <v>3.3263203290000001</v>
      </c>
      <c r="D194" s="6">
        <v>4.6349552308817899E-77</v>
      </c>
      <c r="E194" s="4" t="s">
        <v>918</v>
      </c>
      <c r="F194" s="4" t="s">
        <v>1763</v>
      </c>
      <c r="G194" s="4" t="s">
        <v>1222</v>
      </c>
    </row>
    <row r="195" spans="1:7">
      <c r="A195" s="4" t="s">
        <v>510</v>
      </c>
      <c r="B195" s="4">
        <v>6</v>
      </c>
      <c r="C195" s="5">
        <v>6.9461192450000002</v>
      </c>
      <c r="D195" s="6">
        <v>0</v>
      </c>
      <c r="E195" s="4" t="s">
        <v>1024</v>
      </c>
      <c r="F195" s="4" t="s">
        <v>1943</v>
      </c>
      <c r="G195" s="4" t="s">
        <v>1944</v>
      </c>
    </row>
    <row r="196" spans="1:7">
      <c r="A196" s="4" t="s">
        <v>261</v>
      </c>
      <c r="B196" s="4">
        <v>6</v>
      </c>
      <c r="C196" s="5">
        <v>2.2950927750000001</v>
      </c>
      <c r="D196" s="6">
        <v>8.8658246546966003E-16</v>
      </c>
      <c r="E196" s="4" t="s">
        <v>775</v>
      </c>
      <c r="F196" s="4" t="s">
        <v>1498</v>
      </c>
      <c r="G196" s="4" t="s">
        <v>1499</v>
      </c>
    </row>
    <row r="197" spans="1:7">
      <c r="A197" s="4" t="s">
        <v>311</v>
      </c>
      <c r="B197" s="4">
        <v>5</v>
      </c>
      <c r="C197" s="5">
        <v>2.5336849290000001</v>
      </c>
      <c r="D197" s="6">
        <v>2.3920292317532099E-39</v>
      </c>
      <c r="E197" s="4" t="s">
        <v>825</v>
      </c>
      <c r="F197" s="4" t="s">
        <v>1592</v>
      </c>
      <c r="G197" s="4" t="s">
        <v>1593</v>
      </c>
    </row>
    <row r="198" spans="1:7">
      <c r="A198" s="4" t="s">
        <v>131</v>
      </c>
      <c r="B198" s="4">
        <v>2</v>
      </c>
      <c r="C198" s="5">
        <v>-2.427787065</v>
      </c>
      <c r="D198" s="6">
        <v>6.0927837504840703E-283</v>
      </c>
      <c r="E198" s="4" t="s">
        <v>645</v>
      </c>
      <c r="F198" s="4" t="s">
        <v>1259</v>
      </c>
      <c r="G198" s="4" t="s">
        <v>1260</v>
      </c>
    </row>
    <row r="199" spans="1:7">
      <c r="A199" s="4" t="s">
        <v>9</v>
      </c>
      <c r="B199" s="4">
        <v>2</v>
      </c>
      <c r="C199" s="5">
        <v>-6.3465635059999999</v>
      </c>
      <c r="D199" s="6">
        <v>0</v>
      </c>
      <c r="E199" s="4" t="s">
        <v>523</v>
      </c>
      <c r="F199" s="4" t="s">
        <v>1047</v>
      </c>
      <c r="G199" s="4" t="s">
        <v>1048</v>
      </c>
    </row>
    <row r="200" spans="1:7">
      <c r="A200" s="4" t="s">
        <v>187</v>
      </c>
      <c r="B200" s="4">
        <v>2</v>
      </c>
      <c r="C200" s="5">
        <v>-2.0255782939999998</v>
      </c>
      <c r="D200" s="6">
        <v>9.6062601836737608E-47</v>
      </c>
      <c r="E200" s="4" t="s">
        <v>701</v>
      </c>
      <c r="F200" s="4" t="s">
        <v>1365</v>
      </c>
      <c r="G200" s="4" t="s">
        <v>1366</v>
      </c>
    </row>
    <row r="201" spans="1:7">
      <c r="A201" s="4" t="s">
        <v>459</v>
      </c>
      <c r="B201" s="4">
        <v>2</v>
      </c>
      <c r="C201" s="5">
        <v>3.9615900079999999</v>
      </c>
      <c r="D201" s="6">
        <v>6.8392645226037896E-44</v>
      </c>
      <c r="E201" s="4" t="s">
        <v>973</v>
      </c>
      <c r="F201" s="4" t="s">
        <v>1860</v>
      </c>
      <c r="G201" s="4" t="s">
        <v>1861</v>
      </c>
    </row>
    <row r="202" spans="1:7">
      <c r="A202" s="4" t="s">
        <v>300</v>
      </c>
      <c r="B202" s="4">
        <v>2</v>
      </c>
      <c r="C202" s="5">
        <v>2.4684393060000001</v>
      </c>
      <c r="D202" s="6">
        <v>4.2016684028398402E-5</v>
      </c>
      <c r="E202" s="4" t="s">
        <v>814</v>
      </c>
      <c r="F202" s="4" t="s">
        <v>1570</v>
      </c>
      <c r="G202" s="4" t="s">
        <v>1571</v>
      </c>
    </row>
    <row r="203" spans="1:7">
      <c r="A203" s="4" t="s">
        <v>158</v>
      </c>
      <c r="B203" s="4">
        <v>3</v>
      </c>
      <c r="C203" s="5">
        <v>-2.1902065749999999</v>
      </c>
      <c r="D203" s="6">
        <v>1.11592143426004E-11</v>
      </c>
      <c r="E203" s="4" t="s">
        <v>672</v>
      </c>
      <c r="F203" s="4" t="s">
        <v>1313</v>
      </c>
      <c r="G203" s="4" t="s">
        <v>1314</v>
      </c>
    </row>
    <row r="204" spans="1:7">
      <c r="A204" s="4" t="s">
        <v>353</v>
      </c>
      <c r="B204" s="4">
        <v>2</v>
      </c>
      <c r="C204" s="5">
        <v>2.8556670099999999</v>
      </c>
      <c r="D204" s="6">
        <v>1.7830232739879501E-24</v>
      </c>
      <c r="E204" s="4" t="s">
        <v>867</v>
      </c>
      <c r="F204" s="4" t="s">
        <v>1670</v>
      </c>
      <c r="G204" s="4" t="s">
        <v>1671</v>
      </c>
    </row>
    <row r="205" spans="1:7">
      <c r="A205" s="4" t="s">
        <v>118</v>
      </c>
      <c r="B205" s="4">
        <v>2</v>
      </c>
      <c r="C205" s="5">
        <v>-2.5470980839999999</v>
      </c>
      <c r="D205" s="6">
        <v>1.01354286222154E-20</v>
      </c>
      <c r="E205" s="4" t="s">
        <v>632</v>
      </c>
      <c r="F205" s="4" t="s">
        <v>1237</v>
      </c>
      <c r="G205" s="4" t="s">
        <v>1238</v>
      </c>
    </row>
    <row r="206" spans="1:7">
      <c r="A206" s="4" t="s">
        <v>288</v>
      </c>
      <c r="B206" s="4">
        <v>2</v>
      </c>
      <c r="C206" s="5">
        <v>2.4315413010000002</v>
      </c>
      <c r="D206" s="6">
        <v>5.7751902972922101E-61</v>
      </c>
      <c r="E206" s="4" t="s">
        <v>802</v>
      </c>
      <c r="F206" s="4" t="s">
        <v>1548</v>
      </c>
      <c r="G206" s="4" t="s">
        <v>1549</v>
      </c>
    </row>
    <row r="207" spans="1:7">
      <c r="A207" s="4" t="s">
        <v>279</v>
      </c>
      <c r="B207" s="4">
        <v>2</v>
      </c>
      <c r="C207" s="5">
        <v>2.396398456</v>
      </c>
      <c r="D207" s="6">
        <v>3.6162325259978504E-189</v>
      </c>
      <c r="E207" s="4" t="s">
        <v>793</v>
      </c>
      <c r="F207" s="4" t="s">
        <v>1532</v>
      </c>
      <c r="G207" s="4" t="s">
        <v>1533</v>
      </c>
    </row>
    <row r="208" spans="1:7">
      <c r="A208" s="4" t="s">
        <v>41</v>
      </c>
      <c r="B208" s="4">
        <v>2</v>
      </c>
      <c r="C208" s="5">
        <v>-3.9609759219999998</v>
      </c>
      <c r="D208" s="6">
        <v>1.2408271297869799E-155</v>
      </c>
      <c r="E208" s="4" t="s">
        <v>555</v>
      </c>
      <c r="F208" s="4" t="s">
        <v>1109</v>
      </c>
      <c r="G208" s="4" t="s">
        <v>1110</v>
      </c>
    </row>
    <row r="209" spans="1:7">
      <c r="A209" s="4" t="s">
        <v>35</v>
      </c>
      <c r="B209" s="4">
        <v>2</v>
      </c>
      <c r="C209" s="5">
        <v>-4.172278994</v>
      </c>
      <c r="D209" s="6">
        <v>1.60321538831474E-93</v>
      </c>
      <c r="E209" s="4" t="s">
        <v>549</v>
      </c>
      <c r="F209" s="4" t="s">
        <v>1097</v>
      </c>
      <c r="G209" s="4" t="s">
        <v>1098</v>
      </c>
    </row>
    <row r="210" spans="1:7">
      <c r="A210" s="4" t="s">
        <v>226</v>
      </c>
      <c r="B210" s="4">
        <v>2</v>
      </c>
      <c r="C210" s="5">
        <v>2.12077011</v>
      </c>
      <c r="D210" s="6">
        <v>1.9299890739022199E-10</v>
      </c>
      <c r="E210" s="4" t="s">
        <v>740</v>
      </c>
      <c r="F210" s="4" t="s">
        <v>1430</v>
      </c>
      <c r="G210" s="4" t="s">
        <v>1431</v>
      </c>
    </row>
    <row r="211" spans="1:7">
      <c r="A211" s="4" t="s">
        <v>227</v>
      </c>
      <c r="B211" s="4">
        <v>7</v>
      </c>
      <c r="C211" s="5">
        <v>2.1214599609999998</v>
      </c>
      <c r="D211" s="6">
        <v>1.38436747339772E-6</v>
      </c>
      <c r="E211" s="4" t="s">
        <v>741</v>
      </c>
      <c r="F211" s="4" t="s">
        <v>1432</v>
      </c>
      <c r="G211" s="4" t="s">
        <v>1433</v>
      </c>
    </row>
    <row r="212" spans="1:7">
      <c r="A212" s="4" t="s">
        <v>244</v>
      </c>
      <c r="B212" s="4">
        <v>3</v>
      </c>
      <c r="C212" s="5">
        <v>2.1972775150000001</v>
      </c>
      <c r="D212" s="6">
        <v>8.6615395843916602E-73</v>
      </c>
      <c r="E212" s="4" t="s">
        <v>758</v>
      </c>
      <c r="F212" s="4" t="s">
        <v>1464</v>
      </c>
      <c r="G212" s="4" t="s">
        <v>1465</v>
      </c>
    </row>
    <row r="213" spans="1:7">
      <c r="A213" s="4" t="s">
        <v>65</v>
      </c>
      <c r="B213" s="4">
        <v>4</v>
      </c>
      <c r="C213" s="5">
        <v>-3.2755476479999999</v>
      </c>
      <c r="D213" s="6">
        <v>1.32401879786218E-41</v>
      </c>
      <c r="E213" s="4" t="s">
        <v>579</v>
      </c>
      <c r="F213" s="4" t="s">
        <v>1149</v>
      </c>
      <c r="G213" s="4" t="s">
        <v>1150</v>
      </c>
    </row>
    <row r="214" spans="1:7">
      <c r="A214" s="4" t="s">
        <v>307</v>
      </c>
      <c r="B214" s="4">
        <v>6</v>
      </c>
      <c r="C214" s="5">
        <v>2.5152393549999998</v>
      </c>
      <c r="D214" s="6">
        <v>6.3366005995508799E-17</v>
      </c>
      <c r="E214" s="4" t="s">
        <v>821</v>
      </c>
      <c r="F214" s="4" t="s">
        <v>1584</v>
      </c>
      <c r="G214" s="4" t="s">
        <v>1585</v>
      </c>
    </row>
    <row r="215" spans="1:7">
      <c r="A215" s="4" t="s">
        <v>282</v>
      </c>
      <c r="B215" s="4">
        <v>7</v>
      </c>
      <c r="C215" s="5">
        <v>2.4024718950000001</v>
      </c>
      <c r="D215" s="6">
        <v>1.2969498644277401E-52</v>
      </c>
      <c r="E215" s="4" t="s">
        <v>796</v>
      </c>
      <c r="F215" s="4" t="s">
        <v>1538</v>
      </c>
      <c r="G215" s="4" t="s">
        <v>1539</v>
      </c>
    </row>
    <row r="216" spans="1:7">
      <c r="A216" s="4" t="s">
        <v>424</v>
      </c>
      <c r="B216" s="4">
        <v>7</v>
      </c>
      <c r="C216" s="5">
        <v>3.5351459310000002</v>
      </c>
      <c r="D216" s="6">
        <v>2.02604374435373E-147</v>
      </c>
      <c r="E216" s="4" t="s">
        <v>938</v>
      </c>
      <c r="F216" s="4" t="s">
        <v>1796</v>
      </c>
      <c r="G216" s="4" t="s">
        <v>1797</v>
      </c>
    </row>
    <row r="217" spans="1:7">
      <c r="A217" s="4" t="s">
        <v>252</v>
      </c>
      <c r="B217" s="4">
        <v>3</v>
      </c>
      <c r="C217" s="5">
        <v>2.230413762</v>
      </c>
      <c r="D217" s="6">
        <v>7.25949677864584E-7</v>
      </c>
      <c r="E217" s="4" t="s">
        <v>766</v>
      </c>
      <c r="F217" s="4" t="s">
        <v>1480</v>
      </c>
      <c r="G217" s="4" t="s">
        <v>1481</v>
      </c>
    </row>
    <row r="218" spans="1:7">
      <c r="A218" s="4" t="s">
        <v>115</v>
      </c>
      <c r="B218" s="4">
        <v>2</v>
      </c>
      <c r="C218" s="5">
        <v>-2.5893345499999998</v>
      </c>
      <c r="D218" s="6">
        <v>9.3134064020956895E-9</v>
      </c>
      <c r="E218" s="4" t="s">
        <v>629</v>
      </c>
      <c r="F218" s="4" t="s">
        <v>1231</v>
      </c>
      <c r="G218" s="4" t="s">
        <v>1232</v>
      </c>
    </row>
    <row r="219" spans="1:7">
      <c r="A219" s="4" t="s">
        <v>128</v>
      </c>
      <c r="B219" s="4">
        <v>3</v>
      </c>
      <c r="C219" s="5">
        <v>-2.4331056169999998</v>
      </c>
      <c r="D219" s="6">
        <v>4.4033880087476297E-105</v>
      </c>
      <c r="E219" s="4" t="s">
        <v>642</v>
      </c>
      <c r="F219" s="4" t="s">
        <v>1253</v>
      </c>
      <c r="G219" s="4" t="s">
        <v>1254</v>
      </c>
    </row>
    <row r="220" spans="1:7">
      <c r="A220" s="4" t="s">
        <v>18</v>
      </c>
      <c r="B220" s="4">
        <v>2</v>
      </c>
      <c r="C220" s="5">
        <v>-5.0326903950000004</v>
      </c>
      <c r="D220" s="6">
        <v>4.3461731575009301E-195</v>
      </c>
      <c r="E220" s="4" t="s">
        <v>532</v>
      </c>
      <c r="F220" s="4" t="s">
        <v>1065</v>
      </c>
      <c r="G220" s="4" t="s">
        <v>1066</v>
      </c>
    </row>
    <row r="221" spans="1:7">
      <c r="A221" s="4" t="s">
        <v>477</v>
      </c>
      <c r="B221" s="4">
        <v>4</v>
      </c>
      <c r="C221" s="5">
        <v>4.36672846</v>
      </c>
      <c r="D221" s="6">
        <v>1.8094494110606499E-156</v>
      </c>
      <c r="E221" s="4" t="s">
        <v>991</v>
      </c>
      <c r="F221" s="4" t="s">
        <v>1890</v>
      </c>
      <c r="G221" s="4" t="s">
        <v>1891</v>
      </c>
    </row>
    <row r="222" spans="1:7">
      <c r="A222" s="4" t="s">
        <v>391</v>
      </c>
      <c r="B222" s="4">
        <v>6</v>
      </c>
      <c r="C222" s="5">
        <v>3.2052923290000002</v>
      </c>
      <c r="D222" s="6">
        <v>3.3272046971857498E-96</v>
      </c>
      <c r="E222" s="4" t="s">
        <v>905</v>
      </c>
      <c r="F222" s="4" t="s">
        <v>1737</v>
      </c>
      <c r="G222" s="4" t="s">
        <v>1738</v>
      </c>
    </row>
    <row r="223" spans="1:7">
      <c r="A223" s="4" t="s">
        <v>127</v>
      </c>
      <c r="B223" s="4">
        <v>9</v>
      </c>
      <c r="C223" s="5">
        <v>-2.43748093</v>
      </c>
      <c r="D223" s="6">
        <v>5.6895788158947095E-14</v>
      </c>
      <c r="E223" s="4" t="s">
        <v>641</v>
      </c>
      <c r="F223" s="4" t="s">
        <v>1251</v>
      </c>
      <c r="G223" s="4" t="s">
        <v>1252</v>
      </c>
    </row>
    <row r="224" spans="1:7">
      <c r="A224" s="4" t="s">
        <v>470</v>
      </c>
      <c r="B224" s="4">
        <v>6</v>
      </c>
      <c r="C224" s="5">
        <v>4.2946637369999996</v>
      </c>
      <c r="D224" s="6">
        <v>4.83116967663529E-164</v>
      </c>
      <c r="E224" s="4" t="s">
        <v>984</v>
      </c>
      <c r="F224" s="4" t="s">
        <v>1876</v>
      </c>
      <c r="G224" s="4" t="s">
        <v>1877</v>
      </c>
    </row>
    <row r="225" spans="1:7">
      <c r="A225" s="4" t="s">
        <v>209</v>
      </c>
      <c r="B225" s="4">
        <v>7</v>
      </c>
      <c r="C225" s="5">
        <v>2.0441056959999999</v>
      </c>
      <c r="D225" s="6">
        <v>5.3927554013594198E-35</v>
      </c>
      <c r="E225" s="4" t="s">
        <v>723</v>
      </c>
      <c r="F225" s="4" t="s">
        <v>1404</v>
      </c>
      <c r="G225" s="4" t="s">
        <v>1405</v>
      </c>
    </row>
    <row r="226" spans="1:7">
      <c r="A226" s="4" t="s">
        <v>306</v>
      </c>
      <c r="B226" s="4">
        <v>8</v>
      </c>
      <c r="C226" s="5">
        <v>2.501668939</v>
      </c>
      <c r="D226" s="6">
        <v>6.0918835739681201E-26</v>
      </c>
      <c r="E226" s="4" t="s">
        <v>820</v>
      </c>
      <c r="F226" s="4" t="s">
        <v>1582</v>
      </c>
      <c r="G226" s="4" t="s">
        <v>1583</v>
      </c>
    </row>
    <row r="227" spans="1:7">
      <c r="A227" s="4" t="s">
        <v>474</v>
      </c>
      <c r="B227" s="4">
        <v>6</v>
      </c>
      <c r="C227" s="5">
        <v>4.346646142</v>
      </c>
      <c r="D227" s="6">
        <v>3.59326099771349E-76</v>
      </c>
      <c r="E227" s="4" t="s">
        <v>988</v>
      </c>
      <c r="F227" s="4" t="s">
        <v>1884</v>
      </c>
      <c r="G227" s="4" t="s">
        <v>1885</v>
      </c>
    </row>
    <row r="228" spans="1:7">
      <c r="A228" s="4" t="s">
        <v>31</v>
      </c>
      <c r="B228" s="4">
        <v>6</v>
      </c>
      <c r="C228" s="5">
        <v>-4.2727854120000002</v>
      </c>
      <c r="D228" s="6">
        <v>0</v>
      </c>
      <c r="E228" s="4" t="s">
        <v>545</v>
      </c>
      <c r="F228" s="4" t="s">
        <v>1089</v>
      </c>
      <c r="G228" s="4" t="s">
        <v>1090</v>
      </c>
    </row>
    <row r="229" spans="1:7">
      <c r="A229" s="4" t="s">
        <v>169</v>
      </c>
      <c r="B229" s="4">
        <v>2</v>
      </c>
      <c r="C229" s="5">
        <v>-2.1081553039999998</v>
      </c>
      <c r="D229" s="6">
        <v>3.7200981146399902E-54</v>
      </c>
      <c r="E229" s="4" t="s">
        <v>683</v>
      </c>
      <c r="F229" s="4" t="s">
        <v>1333</v>
      </c>
      <c r="G229" s="4" t="s">
        <v>1334</v>
      </c>
    </row>
    <row r="230" spans="1:7">
      <c r="A230" s="4" t="s">
        <v>346</v>
      </c>
      <c r="B230" s="4">
        <v>6</v>
      </c>
      <c r="C230" s="5">
        <v>2.8136863170000002</v>
      </c>
      <c r="D230" s="6">
        <v>2.7229046030515698E-98</v>
      </c>
      <c r="E230" s="4" t="s">
        <v>860</v>
      </c>
      <c r="F230" s="4" t="s">
        <v>1660</v>
      </c>
      <c r="G230" s="4" t="s">
        <v>1661</v>
      </c>
    </row>
    <row r="231" spans="1:7">
      <c r="A231" s="4" t="s">
        <v>457</v>
      </c>
      <c r="B231" s="4">
        <v>2</v>
      </c>
      <c r="C231" s="5">
        <v>3.9473697510000001</v>
      </c>
      <c r="D231" s="6">
        <v>4.6640204357920002E-40</v>
      </c>
      <c r="E231" s="4" t="s">
        <v>971</v>
      </c>
      <c r="F231" s="4" t="s">
        <v>1856</v>
      </c>
      <c r="G231" s="4" t="s">
        <v>1857</v>
      </c>
    </row>
    <row r="232" spans="1:7">
      <c r="A232" s="4" t="s">
        <v>302</v>
      </c>
      <c r="B232" s="4">
        <v>6</v>
      </c>
      <c r="C232" s="5">
        <v>2.4750714720000002</v>
      </c>
      <c r="D232" s="6">
        <v>1.3261014411480401E-71</v>
      </c>
      <c r="E232" s="4" t="s">
        <v>816</v>
      </c>
      <c r="F232" s="4" t="s">
        <v>1574</v>
      </c>
      <c r="G232" s="4" t="s">
        <v>1575</v>
      </c>
    </row>
    <row r="233" spans="1:7">
      <c r="A233" s="4" t="s">
        <v>10</v>
      </c>
      <c r="B233" s="4">
        <v>2</v>
      </c>
      <c r="C233" s="5">
        <v>-6.0259272399999997</v>
      </c>
      <c r="D233" s="6">
        <v>1.1162568751903599E-178</v>
      </c>
      <c r="E233" s="4" t="s">
        <v>524</v>
      </c>
      <c r="F233" s="4" t="s">
        <v>1049</v>
      </c>
      <c r="G233" s="4" t="s">
        <v>1050</v>
      </c>
    </row>
    <row r="234" spans="1:7">
      <c r="A234" s="4" t="s">
        <v>178</v>
      </c>
      <c r="B234" s="4">
        <v>2</v>
      </c>
      <c r="C234" s="5">
        <v>-2.0693010919999999</v>
      </c>
      <c r="D234" s="6">
        <v>3.34000604509526E-13</v>
      </c>
      <c r="E234" s="4" t="s">
        <v>692</v>
      </c>
      <c r="F234" s="4" t="s">
        <v>1349</v>
      </c>
      <c r="G234" s="4" t="s">
        <v>1350</v>
      </c>
    </row>
    <row r="235" spans="1:7">
      <c r="A235" s="4" t="s">
        <v>485</v>
      </c>
      <c r="B235" s="4">
        <v>2</v>
      </c>
      <c r="C235" s="5">
        <v>4.6981993590000002</v>
      </c>
      <c r="D235" s="6">
        <v>3.4916367180320698E-50</v>
      </c>
      <c r="E235" s="4" t="s">
        <v>999</v>
      </c>
      <c r="F235" s="4" t="s">
        <v>1906</v>
      </c>
      <c r="G235" s="4" t="s">
        <v>1907</v>
      </c>
    </row>
    <row r="236" spans="1:7">
      <c r="A236" s="4" t="s">
        <v>59</v>
      </c>
      <c r="B236" s="4">
        <v>2</v>
      </c>
      <c r="C236" s="5">
        <v>-3.379441023</v>
      </c>
      <c r="D236" s="6">
        <v>1.10933633074706E-48</v>
      </c>
      <c r="E236" s="4" t="s">
        <v>573</v>
      </c>
      <c r="F236" s="4" t="s">
        <v>1139</v>
      </c>
      <c r="G236" s="4" t="s">
        <v>1140</v>
      </c>
    </row>
    <row r="237" spans="1:7">
      <c r="A237" s="4" t="s">
        <v>310</v>
      </c>
      <c r="B237" s="4">
        <v>3</v>
      </c>
      <c r="C237" s="5">
        <v>2.5279520440000001</v>
      </c>
      <c r="D237" s="6">
        <v>1.83570057967515E-17</v>
      </c>
      <c r="E237" s="4" t="s">
        <v>824</v>
      </c>
      <c r="F237" s="4" t="s">
        <v>1590</v>
      </c>
      <c r="G237" s="4" t="s">
        <v>1591</v>
      </c>
    </row>
    <row r="238" spans="1:7">
      <c r="A238" s="4" t="s">
        <v>54</v>
      </c>
      <c r="B238" s="4">
        <v>2</v>
      </c>
      <c r="C238" s="5">
        <v>-3.567845927</v>
      </c>
      <c r="D238" s="6">
        <v>4.13768646959542E-74</v>
      </c>
      <c r="E238" s="4" t="s">
        <v>568</v>
      </c>
      <c r="F238" s="4" t="s">
        <v>1129</v>
      </c>
      <c r="G238" s="4" t="s">
        <v>1130</v>
      </c>
    </row>
    <row r="239" spans="1:7">
      <c r="A239" s="4" t="s">
        <v>294</v>
      </c>
      <c r="B239" s="4">
        <v>2</v>
      </c>
      <c r="C239" s="5">
        <v>2.44744853</v>
      </c>
      <c r="D239" s="6">
        <v>3.8541385256033202E-20</v>
      </c>
      <c r="E239" s="4" t="s">
        <v>808</v>
      </c>
      <c r="F239" s="4" t="s">
        <v>1558</v>
      </c>
      <c r="G239" s="4" t="s">
        <v>1559</v>
      </c>
    </row>
    <row r="240" spans="1:7">
      <c r="A240" s="4" t="s">
        <v>323</v>
      </c>
      <c r="B240" s="4">
        <v>2</v>
      </c>
      <c r="C240" s="5">
        <v>2.6334519699999999</v>
      </c>
      <c r="D240" s="6">
        <v>1.04949083118457E-69</v>
      </c>
      <c r="E240" s="4" t="s">
        <v>837</v>
      </c>
      <c r="F240" s="4" t="s">
        <v>1614</v>
      </c>
      <c r="G240" s="4" t="s">
        <v>1615</v>
      </c>
    </row>
    <row r="241" spans="1:7">
      <c r="A241" s="4" t="s">
        <v>438</v>
      </c>
      <c r="B241" s="4">
        <v>2</v>
      </c>
      <c r="C241" s="5">
        <v>3.6735059479999999</v>
      </c>
      <c r="D241" s="6">
        <v>1.1082677090600401E-36</v>
      </c>
      <c r="E241" s="4" t="s">
        <v>952</v>
      </c>
      <c r="F241" s="4" t="s">
        <v>1822</v>
      </c>
      <c r="G241" s="4" t="s">
        <v>1823</v>
      </c>
    </row>
    <row r="242" spans="1:7">
      <c r="A242" s="4" t="s">
        <v>285</v>
      </c>
      <c r="B242" s="4">
        <v>2</v>
      </c>
      <c r="C242" s="5">
        <v>2.4169408909999999</v>
      </c>
      <c r="D242" s="6">
        <v>5.3412001444350996E-19</v>
      </c>
      <c r="E242" s="4" t="s">
        <v>799</v>
      </c>
      <c r="F242" s="4" t="s">
        <v>1544</v>
      </c>
      <c r="G242" s="4" t="s">
        <v>1545</v>
      </c>
    </row>
    <row r="243" spans="1:7">
      <c r="A243" s="4" t="s">
        <v>44</v>
      </c>
      <c r="B243" s="4">
        <v>2</v>
      </c>
      <c r="C243" s="5">
        <v>-3.9054492829999998</v>
      </c>
      <c r="D243" s="6">
        <v>6.0733737318799106E-76</v>
      </c>
      <c r="E243" s="4" t="s">
        <v>558</v>
      </c>
      <c r="F243" s="4" t="s">
        <v>1113</v>
      </c>
      <c r="G243" s="4" t="s">
        <v>1114</v>
      </c>
    </row>
    <row r="244" spans="1:7">
      <c r="A244" s="4" t="s">
        <v>453</v>
      </c>
      <c r="B244" s="4">
        <v>2</v>
      </c>
      <c r="C244" s="5">
        <v>3.8858618069999999</v>
      </c>
      <c r="D244" s="6">
        <v>5.2438355469581297E-52</v>
      </c>
      <c r="E244" s="4" t="s">
        <v>967</v>
      </c>
      <c r="F244" s="4" t="s">
        <v>1848</v>
      </c>
      <c r="G244" s="4" t="s">
        <v>1849</v>
      </c>
    </row>
    <row r="245" spans="1:7">
      <c r="A245" s="4" t="s">
        <v>358</v>
      </c>
      <c r="B245" s="4">
        <v>2</v>
      </c>
      <c r="C245" s="5">
        <v>2.8871064830000002</v>
      </c>
      <c r="D245" s="6">
        <v>5.2566245967288198E-36</v>
      </c>
      <c r="E245" s="4" t="s">
        <v>872</v>
      </c>
      <c r="F245" s="4" t="s">
        <v>1680</v>
      </c>
      <c r="G245" s="4" t="s">
        <v>1681</v>
      </c>
    </row>
    <row r="246" spans="1:7">
      <c r="A246" s="4" t="s">
        <v>30</v>
      </c>
      <c r="B246" s="4">
        <v>3</v>
      </c>
      <c r="C246" s="5">
        <v>-4.2808084769999999</v>
      </c>
      <c r="D246" s="6">
        <v>1.49624523354112E-141</v>
      </c>
      <c r="E246" s="4" t="s">
        <v>544</v>
      </c>
      <c r="F246" s="4" t="s">
        <v>1087</v>
      </c>
      <c r="G246" s="4" t="s">
        <v>1088</v>
      </c>
    </row>
    <row r="247" spans="1:7">
      <c r="A247" s="4" t="s">
        <v>6</v>
      </c>
      <c r="B247" s="4">
        <v>3</v>
      </c>
      <c r="C247" s="5">
        <v>-6.4971643549999998</v>
      </c>
      <c r="D247" s="6">
        <v>0</v>
      </c>
      <c r="E247" s="4" t="s">
        <v>520</v>
      </c>
      <c r="F247" s="4" t="s">
        <v>1041</v>
      </c>
      <c r="G247" s="4" t="s">
        <v>1042</v>
      </c>
    </row>
    <row r="248" spans="1:7">
      <c r="A248" s="4" t="s">
        <v>161</v>
      </c>
      <c r="B248" s="4">
        <v>3</v>
      </c>
      <c r="C248" s="5">
        <v>-2.1611467219999998</v>
      </c>
      <c r="D248" s="6">
        <v>2.6908024047599799E-216</v>
      </c>
      <c r="E248" s="4" t="s">
        <v>675</v>
      </c>
      <c r="F248" s="4" t="s">
        <v>1319</v>
      </c>
      <c r="G248" s="4" t="s">
        <v>1320</v>
      </c>
    </row>
    <row r="249" spans="1:7">
      <c r="A249" s="4" t="s">
        <v>97</v>
      </c>
      <c r="B249" s="4">
        <v>8</v>
      </c>
      <c r="C249" s="5">
        <v>-2.8572739110000001</v>
      </c>
      <c r="D249" s="6">
        <v>1.24879276390048E-48</v>
      </c>
      <c r="E249" s="4" t="s">
        <v>611</v>
      </c>
      <c r="F249" s="4" t="s">
        <v>1207</v>
      </c>
      <c r="G249" s="4" t="s">
        <v>1208</v>
      </c>
    </row>
    <row r="250" spans="1:7">
      <c r="A250" s="4" t="s">
        <v>402</v>
      </c>
      <c r="B250" s="4">
        <v>4</v>
      </c>
      <c r="C250" s="5">
        <v>3.2623063540000001</v>
      </c>
      <c r="D250" s="6">
        <v>1.10908216097529E-41</v>
      </c>
      <c r="E250" s="4" t="s">
        <v>916</v>
      </c>
      <c r="F250" s="4" t="s">
        <v>1759</v>
      </c>
      <c r="G250" s="4" t="s">
        <v>1760</v>
      </c>
    </row>
    <row r="251" spans="1:7">
      <c r="A251" s="4" t="s">
        <v>269</v>
      </c>
      <c r="B251" s="4">
        <v>2</v>
      </c>
      <c r="C251" s="5">
        <v>2.3640121239999998</v>
      </c>
      <c r="D251" s="6">
        <v>7.41233384972442E-77</v>
      </c>
      <c r="E251" s="4" t="s">
        <v>783</v>
      </c>
      <c r="F251" s="4" t="s">
        <v>1514</v>
      </c>
      <c r="G251" s="4" t="s">
        <v>1515</v>
      </c>
    </row>
    <row r="252" spans="1:7">
      <c r="A252" s="4" t="s">
        <v>295</v>
      </c>
      <c r="B252" s="4">
        <v>2</v>
      </c>
      <c r="C252" s="5">
        <v>2.4566977670000001</v>
      </c>
      <c r="D252" s="6">
        <v>3.0580668296422103E-73</v>
      </c>
      <c r="E252" s="4" t="s">
        <v>809</v>
      </c>
      <c r="F252" s="4" t="s">
        <v>1560</v>
      </c>
      <c r="G252" s="4" t="s">
        <v>1561</v>
      </c>
    </row>
    <row r="253" spans="1:7">
      <c r="A253" s="4" t="s">
        <v>50</v>
      </c>
      <c r="B253" s="4">
        <v>2</v>
      </c>
      <c r="C253" s="5">
        <v>-3.7244719119999998</v>
      </c>
      <c r="D253" s="6">
        <v>5.2867119528392598E-20</v>
      </c>
      <c r="E253" s="4" t="s">
        <v>564</v>
      </c>
      <c r="F253" s="4" t="s">
        <v>1121</v>
      </c>
      <c r="G253" s="4" t="s">
        <v>1122</v>
      </c>
    </row>
    <row r="254" spans="1:7">
      <c r="A254" s="4" t="s">
        <v>408</v>
      </c>
      <c r="B254" s="4">
        <v>2</v>
      </c>
      <c r="C254" s="5">
        <v>3.3656408199999999</v>
      </c>
      <c r="D254" s="6">
        <v>5.8348930639934397E-18</v>
      </c>
      <c r="E254" s="4" t="s">
        <v>922</v>
      </c>
      <c r="F254" s="4" t="s">
        <v>1768</v>
      </c>
      <c r="G254" s="4" t="s">
        <v>1769</v>
      </c>
    </row>
    <row r="255" spans="1:7">
      <c r="A255" s="4" t="s">
        <v>129</v>
      </c>
      <c r="B255" s="4">
        <v>2</v>
      </c>
      <c r="C255" s="5">
        <v>-2.4314076299999998</v>
      </c>
      <c r="D255" s="6">
        <v>1.7387071299648499E-9</v>
      </c>
      <c r="E255" s="4" t="s">
        <v>643</v>
      </c>
      <c r="F255" s="4" t="s">
        <v>1255</v>
      </c>
      <c r="G255" s="4" t="s">
        <v>1256</v>
      </c>
    </row>
    <row r="256" spans="1:7">
      <c r="A256" s="4" t="s">
        <v>74</v>
      </c>
      <c r="B256" s="4">
        <v>3</v>
      </c>
      <c r="C256" s="5">
        <v>-3.1468475009999999</v>
      </c>
      <c r="D256" s="6">
        <v>2.9111430717305199E-25</v>
      </c>
      <c r="E256" s="4" t="s">
        <v>588</v>
      </c>
      <c r="F256" s="4" t="s">
        <v>1167</v>
      </c>
      <c r="G256" s="4" t="s">
        <v>1168</v>
      </c>
    </row>
    <row r="257" spans="1:7">
      <c r="A257" s="4" t="s">
        <v>143</v>
      </c>
      <c r="B257" s="4">
        <v>7</v>
      </c>
      <c r="C257" s="5">
        <v>-2.3017396090000002</v>
      </c>
      <c r="D257" s="6">
        <v>1.08093418035075E-10</v>
      </c>
      <c r="E257" s="4" t="s">
        <v>657</v>
      </c>
      <c r="F257" s="4" t="s">
        <v>1283</v>
      </c>
      <c r="G257" s="4" t="s">
        <v>1284</v>
      </c>
    </row>
    <row r="258" spans="1:7">
      <c r="A258" s="4" t="s">
        <v>399</v>
      </c>
      <c r="B258" s="4">
        <v>8</v>
      </c>
      <c r="C258" s="5">
        <v>3.2537727680000001</v>
      </c>
      <c r="D258" s="6">
        <v>2.03390707285616E-107</v>
      </c>
      <c r="E258" s="4" t="s">
        <v>913</v>
      </c>
      <c r="F258" s="4" t="s">
        <v>1753</v>
      </c>
      <c r="G258" s="4" t="s">
        <v>1754</v>
      </c>
    </row>
    <row r="259" spans="1:7">
      <c r="A259" s="4" t="s">
        <v>377</v>
      </c>
      <c r="B259" s="4">
        <v>7</v>
      </c>
      <c r="C259" s="5">
        <v>3.068111998</v>
      </c>
      <c r="D259" s="6">
        <v>7.2481396143833496E-75</v>
      </c>
      <c r="E259" s="4" t="s">
        <v>891</v>
      </c>
      <c r="F259" s="4" t="s">
        <v>1711</v>
      </c>
      <c r="G259" s="4" t="s">
        <v>1712</v>
      </c>
    </row>
    <row r="260" spans="1:7">
      <c r="A260" s="4" t="s">
        <v>327</v>
      </c>
      <c r="B260" s="4">
        <v>7</v>
      </c>
      <c r="C260" s="5">
        <v>2.644508869</v>
      </c>
      <c r="D260" s="6">
        <v>9.6665752546459693E-18</v>
      </c>
      <c r="E260" s="4" t="s">
        <v>841</v>
      </c>
      <c r="F260" s="4" t="s">
        <v>1622</v>
      </c>
      <c r="G260" s="4" t="s">
        <v>1623</v>
      </c>
    </row>
    <row r="261" spans="1:7">
      <c r="A261" s="4" t="s">
        <v>280</v>
      </c>
      <c r="B261" s="4">
        <v>7</v>
      </c>
      <c r="C261" s="5">
        <v>2.3986617770000001</v>
      </c>
      <c r="D261" s="6">
        <v>1.18477474520435E-51</v>
      </c>
      <c r="E261" s="4" t="s">
        <v>794</v>
      </c>
      <c r="F261" s="4" t="s">
        <v>1534</v>
      </c>
      <c r="G261" s="4" t="s">
        <v>1535</v>
      </c>
    </row>
    <row r="262" spans="1:7">
      <c r="A262" s="4" t="s">
        <v>262</v>
      </c>
      <c r="B262" s="4">
        <v>7</v>
      </c>
      <c r="C262" s="5">
        <v>2.3080833429999998</v>
      </c>
      <c r="D262" s="6">
        <v>1.14729145048272E-16</v>
      </c>
      <c r="E262" s="4" t="s">
        <v>776</v>
      </c>
      <c r="F262" s="4" t="s">
        <v>1500</v>
      </c>
      <c r="G262" s="4" t="s">
        <v>1501</v>
      </c>
    </row>
    <row r="263" spans="1:7">
      <c r="A263" s="4" t="s">
        <v>245</v>
      </c>
      <c r="B263" s="4">
        <v>4</v>
      </c>
      <c r="C263" s="5">
        <v>2.2006998680000001</v>
      </c>
      <c r="D263" s="6">
        <v>3.9218014754309802E-12</v>
      </c>
      <c r="E263" s="4" t="s">
        <v>759</v>
      </c>
      <c r="F263" s="4" t="s">
        <v>1466</v>
      </c>
      <c r="G263" s="4" t="s">
        <v>1467</v>
      </c>
    </row>
    <row r="264" spans="1:7">
      <c r="A264" s="4" t="s">
        <v>451</v>
      </c>
      <c r="B264" s="4">
        <v>7</v>
      </c>
      <c r="C264" s="5">
        <v>3.8620595209999999</v>
      </c>
      <c r="D264" s="6">
        <v>7.5668281933817996E-37</v>
      </c>
      <c r="E264" s="4" t="s">
        <v>965</v>
      </c>
      <c r="F264" s="4" t="s">
        <v>1844</v>
      </c>
      <c r="G264" s="4" t="s">
        <v>1845</v>
      </c>
    </row>
    <row r="265" spans="1:7">
      <c r="A265" s="4" t="s">
        <v>427</v>
      </c>
      <c r="B265" s="4">
        <v>8</v>
      </c>
      <c r="C265" s="5">
        <v>3.5488284870000002</v>
      </c>
      <c r="D265" s="6">
        <v>5.6794663976022604E-174</v>
      </c>
      <c r="E265" s="4" t="s">
        <v>941</v>
      </c>
      <c r="F265" s="4" t="s">
        <v>1802</v>
      </c>
      <c r="G265" s="4" t="s">
        <v>1803</v>
      </c>
    </row>
    <row r="266" spans="1:7">
      <c r="A266" s="4" t="s">
        <v>331</v>
      </c>
      <c r="B266" s="4">
        <v>7</v>
      </c>
      <c r="C266" s="5">
        <v>2.6791601539999998</v>
      </c>
      <c r="D266" s="6">
        <v>9.5134152391916101E-21</v>
      </c>
      <c r="E266" s="4" t="s">
        <v>845</v>
      </c>
      <c r="F266" s="4" t="s">
        <v>1630</v>
      </c>
      <c r="G266" s="4" t="s">
        <v>1631</v>
      </c>
    </row>
    <row r="267" spans="1:7">
      <c r="A267" s="4" t="s">
        <v>351</v>
      </c>
      <c r="B267" s="4">
        <v>8</v>
      </c>
      <c r="C267" s="5">
        <v>2.8369558179999999</v>
      </c>
      <c r="D267" s="6">
        <v>5.7042385497218202E-31</v>
      </c>
      <c r="E267" s="4" t="s">
        <v>865</v>
      </c>
      <c r="F267" s="4" t="s">
        <v>1666</v>
      </c>
      <c r="G267" s="4" t="s">
        <v>1667</v>
      </c>
    </row>
    <row r="268" spans="1:7">
      <c r="A268" s="4" t="s">
        <v>426</v>
      </c>
      <c r="B268" s="4">
        <v>7</v>
      </c>
      <c r="C268" s="5">
        <v>3.546309956</v>
      </c>
      <c r="D268" s="6">
        <v>9.6431986829396101E-55</v>
      </c>
      <c r="E268" s="4" t="s">
        <v>940</v>
      </c>
      <c r="F268" s="4" t="s">
        <v>1800</v>
      </c>
      <c r="G268" s="4" t="s">
        <v>1801</v>
      </c>
    </row>
    <row r="269" spans="1:7">
      <c r="A269" s="4" t="s">
        <v>463</v>
      </c>
      <c r="B269" s="4">
        <v>6</v>
      </c>
      <c r="C269" s="5">
        <v>4.0839391960000002</v>
      </c>
      <c r="D269" s="6">
        <v>3.4968652682163603E-88</v>
      </c>
      <c r="E269" s="4" t="s">
        <v>977</v>
      </c>
      <c r="F269" s="4" t="s">
        <v>1800</v>
      </c>
      <c r="G269" s="4" t="s">
        <v>1801</v>
      </c>
    </row>
    <row r="270" spans="1:7">
      <c r="A270" s="4" t="s">
        <v>101</v>
      </c>
      <c r="B270" s="4">
        <v>7</v>
      </c>
      <c r="C270" s="5">
        <v>-2.7944715150000001</v>
      </c>
      <c r="D270" s="6">
        <v>1.26852193876024E-161</v>
      </c>
      <c r="E270" s="4" t="s">
        <v>615</v>
      </c>
      <c r="F270" s="4" t="s">
        <v>1213</v>
      </c>
      <c r="G270" s="4" t="s">
        <v>1214</v>
      </c>
    </row>
    <row r="271" spans="1:7">
      <c r="A271" s="4" t="s">
        <v>154</v>
      </c>
      <c r="B271" s="4">
        <v>7</v>
      </c>
      <c r="C271" s="5">
        <v>-2.2262929260000002</v>
      </c>
      <c r="D271" s="6">
        <v>2.8567703108463101E-7</v>
      </c>
      <c r="E271" s="4" t="s">
        <v>668</v>
      </c>
      <c r="F271" s="4" t="s">
        <v>1305</v>
      </c>
      <c r="G271" s="4" t="s">
        <v>1306</v>
      </c>
    </row>
    <row r="272" spans="1:7">
      <c r="A272" s="4" t="s">
        <v>361</v>
      </c>
      <c r="B272" s="4">
        <v>5</v>
      </c>
      <c r="C272" s="5">
        <v>2.9114101840000002</v>
      </c>
      <c r="D272" s="6">
        <v>1.16756982085002E-60</v>
      </c>
      <c r="E272" s="4" t="s">
        <v>875</v>
      </c>
      <c r="F272" s="4" t="s">
        <v>1686</v>
      </c>
      <c r="G272" s="4" t="s">
        <v>1306</v>
      </c>
    </row>
    <row r="273" spans="1:7">
      <c r="A273" s="4" t="s">
        <v>96</v>
      </c>
      <c r="B273" s="4">
        <v>9</v>
      </c>
      <c r="C273" s="5">
        <v>-2.858334106</v>
      </c>
      <c r="D273" s="6">
        <v>2.3469355252581501E-52</v>
      </c>
      <c r="E273" s="4" t="s">
        <v>610</v>
      </c>
      <c r="F273" s="4" t="s">
        <v>1205</v>
      </c>
      <c r="G273" s="4" t="s">
        <v>1206</v>
      </c>
    </row>
    <row r="274" spans="1:7">
      <c r="A274" s="4" t="s">
        <v>103</v>
      </c>
      <c r="B274" s="4">
        <v>8</v>
      </c>
      <c r="C274" s="5">
        <v>-2.7684187599999999</v>
      </c>
      <c r="D274" s="6">
        <v>2.5778880344352199E-82</v>
      </c>
      <c r="E274" s="4" t="s">
        <v>617</v>
      </c>
      <c r="F274" s="4" t="s">
        <v>1217</v>
      </c>
      <c r="G274" s="4" t="s">
        <v>1218</v>
      </c>
    </row>
    <row r="275" spans="1:7">
      <c r="A275" s="4" t="s">
        <v>422</v>
      </c>
      <c r="B275" s="4">
        <v>3</v>
      </c>
      <c r="C275" s="5">
        <v>3.510212981</v>
      </c>
      <c r="D275" s="6">
        <v>1.71769911171106E-31</v>
      </c>
      <c r="E275" s="4" t="s">
        <v>936</v>
      </c>
      <c r="F275" s="4" t="s">
        <v>1792</v>
      </c>
      <c r="G275" s="4" t="s">
        <v>1793</v>
      </c>
    </row>
    <row r="276" spans="1:7">
      <c r="A276" s="4" t="s">
        <v>5</v>
      </c>
      <c r="B276" s="4">
        <v>7</v>
      </c>
      <c r="C276" s="5">
        <v>-6.89982512</v>
      </c>
      <c r="D276" s="6">
        <v>0</v>
      </c>
      <c r="E276" s="4" t="s">
        <v>519</v>
      </c>
      <c r="F276" s="4" t="s">
        <v>1039</v>
      </c>
      <c r="G276" s="4" t="s">
        <v>1040</v>
      </c>
    </row>
    <row r="277" spans="1:7">
      <c r="A277" s="4" t="s">
        <v>275</v>
      </c>
      <c r="B277" s="4">
        <v>6</v>
      </c>
      <c r="C277" s="5">
        <v>2.3836879240000002</v>
      </c>
      <c r="D277" s="6">
        <v>7.4065424232862001E-100</v>
      </c>
      <c r="E277" s="4" t="s">
        <v>789</v>
      </c>
      <c r="F277" s="4" t="s">
        <v>1524</v>
      </c>
      <c r="G277" s="4" t="s">
        <v>1525</v>
      </c>
    </row>
    <row r="278" spans="1:7">
      <c r="A278" s="4" t="s">
        <v>61</v>
      </c>
      <c r="B278" s="4">
        <v>6</v>
      </c>
      <c r="C278" s="5">
        <v>-3.3082675859999999</v>
      </c>
      <c r="D278" s="6">
        <v>1.9731688592511801E-37</v>
      </c>
      <c r="E278" s="4" t="s">
        <v>575</v>
      </c>
      <c r="F278" s="4" t="s">
        <v>1143</v>
      </c>
      <c r="G278" s="4" t="s">
        <v>1144</v>
      </c>
    </row>
    <row r="279" spans="1:7">
      <c r="A279" s="4" t="s">
        <v>256</v>
      </c>
      <c r="B279" s="4">
        <v>6</v>
      </c>
      <c r="C279" s="5">
        <v>2.2428872709999998</v>
      </c>
      <c r="D279" s="6">
        <v>1.1238222069749399E-28</v>
      </c>
      <c r="E279" s="4" t="s">
        <v>770</v>
      </c>
      <c r="F279" s="4" t="s">
        <v>1488</v>
      </c>
      <c r="G279" s="4" t="s">
        <v>1489</v>
      </c>
    </row>
    <row r="280" spans="1:7">
      <c r="A280" s="4" t="s">
        <v>104</v>
      </c>
      <c r="B280" s="4">
        <v>8</v>
      </c>
      <c r="C280" s="5">
        <v>-2.7635706199999999</v>
      </c>
      <c r="D280" s="6">
        <v>1.5020288770567499E-221</v>
      </c>
      <c r="E280" s="4" t="s">
        <v>618</v>
      </c>
      <c r="F280" s="4" t="s">
        <v>1219</v>
      </c>
      <c r="G280" s="4" t="s">
        <v>1220</v>
      </c>
    </row>
    <row r="281" spans="1:7">
      <c r="A281" s="4" t="s">
        <v>293</v>
      </c>
      <c r="B281" s="4">
        <v>7</v>
      </c>
      <c r="C281" s="5">
        <v>2.4473353910000002</v>
      </c>
      <c r="D281" s="6">
        <v>1.0248263382512199E-36</v>
      </c>
      <c r="E281" s="4" t="s">
        <v>807</v>
      </c>
      <c r="F281" s="4" t="s">
        <v>1556</v>
      </c>
      <c r="G281" s="4" t="s">
        <v>1557</v>
      </c>
    </row>
    <row r="282" spans="1:7">
      <c r="A282" s="4" t="s">
        <v>435</v>
      </c>
      <c r="B282" s="4">
        <v>8</v>
      </c>
      <c r="C282" s="5">
        <v>3.6287438139999999</v>
      </c>
      <c r="D282" s="6">
        <v>2.1204457005101801E-35</v>
      </c>
      <c r="E282" s="4" t="s">
        <v>949</v>
      </c>
      <c r="F282" s="4" t="s">
        <v>1816</v>
      </c>
      <c r="G282" s="4" t="s">
        <v>1817</v>
      </c>
    </row>
    <row r="283" spans="1:7">
      <c r="A283" s="4" t="s">
        <v>200</v>
      </c>
      <c r="B283" s="4">
        <v>2</v>
      </c>
      <c r="C283" s="5">
        <v>2.0147256160000002</v>
      </c>
      <c r="D283" s="6">
        <v>1.1887349931480899E-59</v>
      </c>
      <c r="E283" s="4" t="s">
        <v>714</v>
      </c>
      <c r="F283" s="4" t="s">
        <v>1386</v>
      </c>
      <c r="G283" s="4" t="s">
        <v>1387</v>
      </c>
    </row>
    <row r="284" spans="1:7">
      <c r="A284" s="4" t="s">
        <v>326</v>
      </c>
      <c r="B284" s="4">
        <v>2</v>
      </c>
      <c r="C284" s="5">
        <v>2.6421102059999999</v>
      </c>
      <c r="D284" s="6">
        <v>1.7543160350451198E-55</v>
      </c>
      <c r="E284" s="4" t="s">
        <v>840</v>
      </c>
      <c r="F284" s="4" t="s">
        <v>1620</v>
      </c>
      <c r="G284" s="4" t="s">
        <v>1621</v>
      </c>
    </row>
    <row r="285" spans="1:7">
      <c r="A285" s="4" t="s">
        <v>503</v>
      </c>
      <c r="B285" s="4">
        <v>2</v>
      </c>
      <c r="C285" s="5">
        <v>5.6266795820000004</v>
      </c>
      <c r="D285" s="6">
        <v>1.83230430859196E-155</v>
      </c>
      <c r="E285" s="4" t="s">
        <v>1017</v>
      </c>
      <c r="F285" s="4" t="s">
        <v>1931</v>
      </c>
      <c r="G285" s="4" t="s">
        <v>1932</v>
      </c>
    </row>
    <row r="286" spans="1:7">
      <c r="A286" s="4" t="s">
        <v>273</v>
      </c>
      <c r="B286" s="4">
        <v>2</v>
      </c>
      <c r="C286" s="5">
        <v>2.3687727820000002</v>
      </c>
      <c r="D286" s="6">
        <v>2.4688535633211102E-69</v>
      </c>
      <c r="E286" s="4" t="s">
        <v>787</v>
      </c>
      <c r="F286" s="4" t="s">
        <v>1520</v>
      </c>
      <c r="G286" s="4" t="s">
        <v>1521</v>
      </c>
    </row>
    <row r="287" spans="1:7">
      <c r="A287" s="4" t="s">
        <v>419</v>
      </c>
      <c r="B287" s="4">
        <v>2</v>
      </c>
      <c r="C287" s="5">
        <v>3.4722808980000002</v>
      </c>
      <c r="D287" s="6">
        <v>2.4391722270439798E-35</v>
      </c>
      <c r="E287" s="4" t="s">
        <v>933</v>
      </c>
      <c r="F287" s="4" t="s">
        <v>1788</v>
      </c>
      <c r="G287" s="4" t="s">
        <v>1789</v>
      </c>
    </row>
    <row r="288" spans="1:7">
      <c r="A288" s="4" t="s">
        <v>384</v>
      </c>
      <c r="B288" s="4">
        <v>6</v>
      </c>
      <c r="C288" s="5">
        <v>3.1013300250000002</v>
      </c>
      <c r="D288" s="6">
        <v>3.6991107498281401E-56</v>
      </c>
      <c r="E288" s="4" t="s">
        <v>898</v>
      </c>
      <c r="F288" s="4" t="s">
        <v>1723</v>
      </c>
      <c r="G288" s="4" t="s">
        <v>1724</v>
      </c>
    </row>
    <row r="289" spans="1:7">
      <c r="A289" s="4" t="s">
        <v>441</v>
      </c>
      <c r="B289" s="4">
        <v>6</v>
      </c>
      <c r="C289" s="5">
        <v>3.7088906439999998</v>
      </c>
      <c r="D289" s="6">
        <v>2.9951335635926698E-107</v>
      </c>
      <c r="E289" s="4" t="s">
        <v>955</v>
      </c>
      <c r="F289" s="4" t="s">
        <v>1827</v>
      </c>
      <c r="G289" s="4" t="s">
        <v>1724</v>
      </c>
    </row>
    <row r="290" spans="1:7">
      <c r="A290" s="4" t="s">
        <v>487</v>
      </c>
      <c r="B290" s="4">
        <v>6</v>
      </c>
      <c r="C290" s="5">
        <v>4.7563759079999999</v>
      </c>
      <c r="D290" s="6">
        <v>1.1764742397064399E-105</v>
      </c>
      <c r="E290" s="4" t="s">
        <v>1001</v>
      </c>
      <c r="F290" s="4" t="s">
        <v>1909</v>
      </c>
      <c r="G290" s="4" t="s">
        <v>1724</v>
      </c>
    </row>
    <row r="291" spans="1:7">
      <c r="A291" s="4" t="s">
        <v>494</v>
      </c>
      <c r="B291" s="4">
        <v>5</v>
      </c>
      <c r="C291" s="5">
        <v>4.9800083659999999</v>
      </c>
      <c r="D291" s="6">
        <v>4.6938371445037202E-130</v>
      </c>
      <c r="E291" s="4" t="s">
        <v>1008</v>
      </c>
      <c r="F291" s="4" t="s">
        <v>1909</v>
      </c>
      <c r="G291" s="4" t="s">
        <v>1724</v>
      </c>
    </row>
    <row r="292" spans="1:7">
      <c r="A292" s="4" t="s">
        <v>220</v>
      </c>
      <c r="B292" s="4">
        <v>3</v>
      </c>
      <c r="C292" s="5">
        <v>2.0843020060000002</v>
      </c>
      <c r="D292" s="6">
        <v>1.62971959820392E-57</v>
      </c>
      <c r="E292" s="4" t="s">
        <v>734</v>
      </c>
      <c r="F292" s="4" t="s">
        <v>1420</v>
      </c>
      <c r="G292" s="4" t="s">
        <v>1421</v>
      </c>
    </row>
    <row r="293" spans="1:7">
      <c r="A293" s="4" t="s">
        <v>473</v>
      </c>
      <c r="B293" s="4">
        <v>2</v>
      </c>
      <c r="C293" s="5">
        <v>4.342604122</v>
      </c>
      <c r="D293" s="6">
        <v>2.2985837392294302E-224</v>
      </c>
      <c r="E293" s="4" t="s">
        <v>987</v>
      </c>
      <c r="F293" s="4" t="s">
        <v>1882</v>
      </c>
      <c r="G293" s="4" t="s">
        <v>1883</v>
      </c>
    </row>
    <row r="294" spans="1:7">
      <c r="A294" s="4" t="s">
        <v>483</v>
      </c>
      <c r="B294" s="4">
        <v>2</v>
      </c>
      <c r="C294" s="5">
        <v>4.4967923169999997</v>
      </c>
      <c r="D294" s="6">
        <v>6.6806558522265101E-58</v>
      </c>
      <c r="E294" s="4" t="s">
        <v>997</v>
      </c>
      <c r="F294" s="4" t="s">
        <v>1902</v>
      </c>
      <c r="G294" s="4" t="s">
        <v>1903</v>
      </c>
    </row>
    <row r="295" spans="1:7">
      <c r="A295" s="4" t="s">
        <v>456</v>
      </c>
      <c r="B295" s="4">
        <v>5</v>
      </c>
      <c r="C295" s="5">
        <v>3.945518302</v>
      </c>
      <c r="D295" s="6">
        <v>2.2481941072202502E-31</v>
      </c>
      <c r="E295" s="4" t="s">
        <v>970</v>
      </c>
      <c r="F295" s="4" t="s">
        <v>1854</v>
      </c>
      <c r="G295" s="4" t="s">
        <v>1855</v>
      </c>
    </row>
    <row r="296" spans="1:7">
      <c r="A296" s="4" t="s">
        <v>337</v>
      </c>
      <c r="B296" s="4">
        <v>4</v>
      </c>
      <c r="C296" s="5">
        <v>2.7247651460000002</v>
      </c>
      <c r="D296" s="6">
        <v>1.35086788831539E-11</v>
      </c>
      <c r="E296" s="4" t="s">
        <v>851</v>
      </c>
      <c r="F296" s="4" t="s">
        <v>1642</v>
      </c>
      <c r="G296" s="4" t="s">
        <v>1643</v>
      </c>
    </row>
    <row r="297" spans="1:7">
      <c r="A297" s="4" t="s">
        <v>146</v>
      </c>
      <c r="B297" s="4">
        <v>2</v>
      </c>
      <c r="C297" s="5">
        <v>-2.2897807800000001</v>
      </c>
      <c r="D297" s="6">
        <v>7.7030106599891496E-45</v>
      </c>
      <c r="E297" s="4" t="s">
        <v>660</v>
      </c>
      <c r="F297" s="4" t="s">
        <v>1289</v>
      </c>
      <c r="G297" s="4" t="s">
        <v>1290</v>
      </c>
    </row>
    <row r="298" spans="1:7">
      <c r="A298" s="4" t="s">
        <v>221</v>
      </c>
      <c r="B298" s="4">
        <v>7</v>
      </c>
      <c r="C298" s="5">
        <v>2.0866694109999999</v>
      </c>
      <c r="D298" s="6">
        <v>2.5867484476243599E-122</v>
      </c>
      <c r="E298" s="4" t="s">
        <v>735</v>
      </c>
      <c r="F298" s="4" t="s">
        <v>1422</v>
      </c>
      <c r="G298" s="4" t="s">
        <v>1423</v>
      </c>
    </row>
    <row r="299" spans="1:7">
      <c r="A299" s="4" t="s">
        <v>231</v>
      </c>
      <c r="B299" s="4">
        <v>4</v>
      </c>
      <c r="C299" s="5">
        <v>2.1429478930000001</v>
      </c>
      <c r="D299" s="6">
        <v>3.6391852024306502E-8</v>
      </c>
      <c r="E299" s="4" t="s">
        <v>745</v>
      </c>
      <c r="F299" s="4" t="s">
        <v>1438</v>
      </c>
      <c r="G299" s="4" t="s">
        <v>1439</v>
      </c>
    </row>
    <row r="300" spans="1:7">
      <c r="A300" s="4" t="s">
        <v>271</v>
      </c>
      <c r="B300" s="4">
        <v>3</v>
      </c>
      <c r="C300" s="5">
        <v>2.3652561919999999</v>
      </c>
      <c r="D300" s="6">
        <v>1.55538699140379E-84</v>
      </c>
      <c r="E300" s="4" t="s">
        <v>785</v>
      </c>
      <c r="F300" s="4" t="s">
        <v>1516</v>
      </c>
      <c r="G300" s="4" t="s">
        <v>1517</v>
      </c>
    </row>
    <row r="301" spans="1:7">
      <c r="A301" s="4" t="s">
        <v>440</v>
      </c>
      <c r="B301" s="4">
        <v>3</v>
      </c>
      <c r="C301" s="5">
        <v>3.6983760060000002</v>
      </c>
      <c r="D301" s="6">
        <v>8.7666423452967894E-31</v>
      </c>
      <c r="E301" s="4" t="s">
        <v>954</v>
      </c>
      <c r="F301" s="4" t="s">
        <v>1826</v>
      </c>
      <c r="G301" s="4" t="s">
        <v>1517</v>
      </c>
    </row>
    <row r="302" spans="1:7">
      <c r="A302" s="4" t="s">
        <v>397</v>
      </c>
      <c r="B302" s="4">
        <v>3</v>
      </c>
      <c r="C302" s="5">
        <v>3.2343059329999999</v>
      </c>
      <c r="D302" s="6">
        <v>3.2489081463619703E-42</v>
      </c>
      <c r="E302" s="4" t="s">
        <v>911</v>
      </c>
      <c r="F302" s="4" t="s">
        <v>1749</v>
      </c>
      <c r="G302" s="4" t="s">
        <v>1750</v>
      </c>
    </row>
    <row r="303" spans="1:7">
      <c r="A303" s="4" t="s">
        <v>246</v>
      </c>
      <c r="B303" s="4">
        <v>3</v>
      </c>
      <c r="C303" s="5">
        <v>2.2031292159999998</v>
      </c>
      <c r="D303" s="6">
        <v>1.34437250365386E-27</v>
      </c>
      <c r="E303" s="4" t="s">
        <v>760</v>
      </c>
      <c r="F303" s="4" t="s">
        <v>1468</v>
      </c>
      <c r="G303" s="4" t="s">
        <v>1469</v>
      </c>
    </row>
    <row r="304" spans="1:7">
      <c r="A304" s="4" t="s">
        <v>370</v>
      </c>
      <c r="B304" s="4">
        <v>4</v>
      </c>
      <c r="C304" s="5">
        <v>2.9959948459999999</v>
      </c>
      <c r="D304" s="6">
        <v>1.1187968046527899E-20</v>
      </c>
      <c r="E304" s="4" t="s">
        <v>884</v>
      </c>
      <c r="F304" s="4" t="s">
        <v>1699</v>
      </c>
      <c r="G304" s="4" t="s">
        <v>1700</v>
      </c>
    </row>
    <row r="305" spans="1:7">
      <c r="A305" s="4" t="s">
        <v>235</v>
      </c>
      <c r="B305" s="4">
        <v>4</v>
      </c>
      <c r="C305" s="5">
        <v>2.1523223059999999</v>
      </c>
      <c r="D305" s="6">
        <v>1.82762109435654E-39</v>
      </c>
      <c r="E305" s="4" t="s">
        <v>749</v>
      </c>
      <c r="F305" s="4" t="s">
        <v>1446</v>
      </c>
      <c r="G305" s="4" t="s">
        <v>1447</v>
      </c>
    </row>
    <row r="306" spans="1:7">
      <c r="A306" s="4" t="s">
        <v>207</v>
      </c>
      <c r="B306" s="4">
        <v>4</v>
      </c>
      <c r="C306" s="5">
        <v>2.036689339</v>
      </c>
      <c r="D306" s="6">
        <v>2.7619366816309699E-16</v>
      </c>
      <c r="E306" s="4" t="s">
        <v>721</v>
      </c>
      <c r="F306" s="4" t="s">
        <v>1400</v>
      </c>
      <c r="G306" s="4" t="s">
        <v>1401</v>
      </c>
    </row>
    <row r="307" spans="1:7">
      <c r="A307" s="4" t="s">
        <v>119</v>
      </c>
      <c r="B307" s="4">
        <v>3</v>
      </c>
      <c r="C307" s="5">
        <v>-2.5419345619999998</v>
      </c>
      <c r="D307" s="6">
        <v>3.7575417023614202E-227</v>
      </c>
      <c r="E307" s="4" t="s">
        <v>633</v>
      </c>
      <c r="F307" s="4" t="s">
        <v>1239</v>
      </c>
      <c r="G307" s="4" t="s">
        <v>1240</v>
      </c>
    </row>
    <row r="308" spans="1:7">
      <c r="A308" s="4" t="s">
        <v>60</v>
      </c>
      <c r="B308" s="4">
        <v>4</v>
      </c>
      <c r="C308" s="5">
        <v>-3.3618349009999999</v>
      </c>
      <c r="D308" s="6">
        <v>1.09283167442464E-157</v>
      </c>
      <c r="E308" s="4" t="s">
        <v>574</v>
      </c>
      <c r="F308" s="4" t="s">
        <v>1141</v>
      </c>
      <c r="G308" s="4" t="s">
        <v>1142</v>
      </c>
    </row>
    <row r="309" spans="1:7">
      <c r="A309" s="4" t="s">
        <v>76</v>
      </c>
      <c r="B309" s="4">
        <v>3</v>
      </c>
      <c r="C309" s="5">
        <v>-3.1168098319999999</v>
      </c>
      <c r="D309" s="6">
        <v>1.23219382371444E-62</v>
      </c>
      <c r="E309" s="4" t="s">
        <v>590</v>
      </c>
      <c r="F309" s="4" t="s">
        <v>1171</v>
      </c>
      <c r="G309" s="4" t="s">
        <v>1172</v>
      </c>
    </row>
    <row r="310" spans="1:7">
      <c r="A310" s="4" t="s">
        <v>423</v>
      </c>
      <c r="B310" s="4">
        <v>2</v>
      </c>
      <c r="C310" s="5">
        <v>3.5295637599999998</v>
      </c>
      <c r="D310" s="6">
        <v>1.74046960871406E-48</v>
      </c>
      <c r="E310" s="4" t="s">
        <v>937</v>
      </c>
      <c r="F310" s="4" t="s">
        <v>1794</v>
      </c>
      <c r="G310" s="4" t="s">
        <v>1795</v>
      </c>
    </row>
    <row r="311" spans="1:7">
      <c r="A311" s="4" t="s">
        <v>298</v>
      </c>
      <c r="B311" s="4">
        <v>3</v>
      </c>
      <c r="C311" s="5">
        <v>2.4633677729999999</v>
      </c>
      <c r="D311" s="6">
        <v>1.6697004553911301E-20</v>
      </c>
      <c r="E311" s="4" t="s">
        <v>812</v>
      </c>
      <c r="F311" s="4" t="s">
        <v>1566</v>
      </c>
      <c r="G311" s="4" t="s">
        <v>1567</v>
      </c>
    </row>
    <row r="312" spans="1:7">
      <c r="A312" s="4" t="s">
        <v>373</v>
      </c>
      <c r="B312" s="4">
        <v>2</v>
      </c>
      <c r="C312" s="5">
        <v>3.044736157</v>
      </c>
      <c r="D312" s="6">
        <v>1.9221547436820999E-199</v>
      </c>
      <c r="E312" s="4" t="s">
        <v>887</v>
      </c>
      <c r="F312" s="4" t="s">
        <v>1705</v>
      </c>
      <c r="G312" s="4" t="s">
        <v>1706</v>
      </c>
    </row>
    <row r="313" spans="1:7">
      <c r="A313" s="4" t="s">
        <v>251</v>
      </c>
      <c r="B313" s="4">
        <v>3</v>
      </c>
      <c r="C313" s="5">
        <v>2.223653487</v>
      </c>
      <c r="D313" s="6">
        <v>1.40333862692953E-204</v>
      </c>
      <c r="E313" s="4" t="s">
        <v>765</v>
      </c>
      <c r="F313" s="4" t="s">
        <v>1478</v>
      </c>
      <c r="G313" s="4" t="s">
        <v>1479</v>
      </c>
    </row>
    <row r="314" spans="1:7">
      <c r="A314" s="4" t="s">
        <v>386</v>
      </c>
      <c r="B314" s="4">
        <v>2</v>
      </c>
      <c r="C314" s="5">
        <v>3.1212242269999999</v>
      </c>
      <c r="D314" s="6">
        <v>3.8915651790050601E-171</v>
      </c>
      <c r="E314" s="4" t="s">
        <v>900</v>
      </c>
      <c r="F314" s="4" t="s">
        <v>1727</v>
      </c>
      <c r="G314" s="4" t="s">
        <v>1728</v>
      </c>
    </row>
    <row r="315" spans="1:7">
      <c r="A315" s="4" t="s">
        <v>496</v>
      </c>
      <c r="B315" s="4">
        <v>2</v>
      </c>
      <c r="C315" s="5">
        <v>5.0962815519999998</v>
      </c>
      <c r="D315" s="6">
        <v>8.0629279169088002E-130</v>
      </c>
      <c r="E315" s="4" t="s">
        <v>1010</v>
      </c>
      <c r="F315" s="4" t="s">
        <v>1727</v>
      </c>
      <c r="G315" s="4" t="s">
        <v>1728</v>
      </c>
    </row>
    <row r="316" spans="1:7">
      <c r="A316" s="4" t="s">
        <v>415</v>
      </c>
      <c r="B316" s="4">
        <v>2</v>
      </c>
      <c r="C316" s="5">
        <v>3.4506714600000001</v>
      </c>
      <c r="D316" s="6">
        <v>3.6653693655037298E-92</v>
      </c>
      <c r="E316" s="4" t="s">
        <v>929</v>
      </c>
      <c r="F316" s="4" t="s">
        <v>1780</v>
      </c>
      <c r="G316" s="4" t="s">
        <v>1781</v>
      </c>
    </row>
    <row r="317" spans="1:7">
      <c r="A317" s="4" t="s">
        <v>379</v>
      </c>
      <c r="B317" s="4">
        <v>2</v>
      </c>
      <c r="C317" s="5">
        <v>3.087618709</v>
      </c>
      <c r="D317" s="6">
        <v>6.9381210788511194E-58</v>
      </c>
      <c r="E317" s="4" t="s">
        <v>893</v>
      </c>
      <c r="F317" s="4" t="s">
        <v>1715</v>
      </c>
      <c r="G317" s="4" t="s">
        <v>1716</v>
      </c>
    </row>
    <row r="318" spans="1:7">
      <c r="A318" s="4" t="s">
        <v>479</v>
      </c>
      <c r="B318" s="4">
        <v>2</v>
      </c>
      <c r="C318" s="5">
        <v>4.4021988849999998</v>
      </c>
      <c r="D318" s="6">
        <v>1.96155040048074E-78</v>
      </c>
      <c r="E318" s="4" t="s">
        <v>993</v>
      </c>
      <c r="F318" s="4" t="s">
        <v>1894</v>
      </c>
      <c r="G318" s="4" t="s">
        <v>1895</v>
      </c>
    </row>
    <row r="319" spans="1:7">
      <c r="A319" s="4" t="s">
        <v>491</v>
      </c>
      <c r="B319" s="4">
        <v>2</v>
      </c>
      <c r="C319" s="5">
        <v>4.9322418890000002</v>
      </c>
      <c r="D319" s="6">
        <v>1.5080032124374E-225</v>
      </c>
      <c r="E319" s="4" t="s">
        <v>1005</v>
      </c>
      <c r="F319" s="4" t="s">
        <v>1914</v>
      </c>
      <c r="G319" s="4" t="s">
        <v>1915</v>
      </c>
    </row>
    <row r="320" spans="1:7">
      <c r="A320" s="4" t="s">
        <v>476</v>
      </c>
      <c r="B320" s="4">
        <v>7</v>
      </c>
      <c r="C320" s="5">
        <v>4.3634033250000002</v>
      </c>
      <c r="D320" s="6">
        <v>1.0827452836849601E-155</v>
      </c>
      <c r="E320" s="4" t="s">
        <v>990</v>
      </c>
      <c r="F320" s="4" t="s">
        <v>1888</v>
      </c>
      <c r="G320" s="4" t="s">
        <v>1889</v>
      </c>
    </row>
    <row r="321" spans="1:7">
      <c r="A321" s="4" t="s">
        <v>194</v>
      </c>
      <c r="B321" s="4">
        <v>4</v>
      </c>
      <c r="C321" s="5">
        <v>2.0021401860000001</v>
      </c>
      <c r="D321" s="6">
        <v>3.954069656098E-7</v>
      </c>
      <c r="E321" s="4" t="s">
        <v>708</v>
      </c>
      <c r="F321" s="4" t="s">
        <v>1377</v>
      </c>
      <c r="G321" s="4" t="s">
        <v>1164</v>
      </c>
    </row>
    <row r="322" spans="1:7">
      <c r="A322" s="4" t="s">
        <v>72</v>
      </c>
      <c r="B322" s="4">
        <v>3</v>
      </c>
      <c r="C322" s="5">
        <v>-3.1663000330000002</v>
      </c>
      <c r="D322" s="6">
        <v>2.5152698331133801E-20</v>
      </c>
      <c r="E322" s="4" t="s">
        <v>586</v>
      </c>
      <c r="F322" s="4" t="s">
        <v>1163</v>
      </c>
      <c r="G322" s="4" t="s">
        <v>1164</v>
      </c>
    </row>
    <row r="323" spans="1:7">
      <c r="A323" s="4" t="s">
        <v>109</v>
      </c>
      <c r="B323" s="4">
        <v>6</v>
      </c>
      <c r="C323" s="5">
        <v>-2.6924075749999998</v>
      </c>
      <c r="D323" s="6">
        <v>1.2747390231332701E-22</v>
      </c>
      <c r="E323" s="4" t="s">
        <v>623</v>
      </c>
      <c r="F323" s="4" t="s">
        <v>1163</v>
      </c>
      <c r="G323" s="4" t="s">
        <v>1164</v>
      </c>
    </row>
    <row r="324" spans="1:7">
      <c r="A324" s="4" t="s">
        <v>234</v>
      </c>
      <c r="B324" s="4">
        <v>4</v>
      </c>
      <c r="C324" s="5">
        <v>2.1482108119999999</v>
      </c>
      <c r="D324" s="6">
        <v>1.13577418424049E-10</v>
      </c>
      <c r="E324" s="4" t="s">
        <v>748</v>
      </c>
      <c r="F324" s="4" t="s">
        <v>1444</v>
      </c>
      <c r="G324" s="4" t="s">
        <v>1445</v>
      </c>
    </row>
    <row r="325" spans="1:7">
      <c r="A325" s="4" t="s">
        <v>342</v>
      </c>
      <c r="B325" s="4">
        <v>5</v>
      </c>
      <c r="C325" s="5">
        <v>2.7760062310000002</v>
      </c>
      <c r="D325" s="6">
        <v>1.1243678280779199E-62</v>
      </c>
      <c r="E325" s="4" t="s">
        <v>856</v>
      </c>
      <c r="F325" s="4" t="s">
        <v>1652</v>
      </c>
      <c r="G325" s="4" t="s">
        <v>1653</v>
      </c>
    </row>
    <row r="326" spans="1:7">
      <c r="A326" s="4" t="s">
        <v>443</v>
      </c>
      <c r="B326" s="4">
        <v>5</v>
      </c>
      <c r="C326" s="5">
        <v>3.7579788170000001</v>
      </c>
      <c r="D326" s="6">
        <v>1.3896332968999099E-44</v>
      </c>
      <c r="E326" s="4" t="s">
        <v>957</v>
      </c>
      <c r="F326" s="4" t="s">
        <v>1830</v>
      </c>
      <c r="G326" s="4" t="s">
        <v>1831</v>
      </c>
    </row>
    <row r="327" spans="1:7">
      <c r="A327" s="4" t="s">
        <v>230</v>
      </c>
      <c r="B327" s="4">
        <v>5</v>
      </c>
      <c r="C327" s="5">
        <v>2.1418035409999998</v>
      </c>
      <c r="D327" s="6">
        <v>2.51868462049765E-8</v>
      </c>
      <c r="E327" s="4" t="s">
        <v>744</v>
      </c>
      <c r="F327" s="4" t="s">
        <v>1436</v>
      </c>
      <c r="G327" s="4" t="s">
        <v>1437</v>
      </c>
    </row>
    <row r="328" spans="1:7">
      <c r="A328" s="4" t="s">
        <v>272</v>
      </c>
      <c r="B328" s="4">
        <v>2</v>
      </c>
      <c r="C328" s="5">
        <v>2.366270203</v>
      </c>
      <c r="D328" s="6">
        <v>1.41339344480688E-129</v>
      </c>
      <c r="E328" s="4" t="s">
        <v>786</v>
      </c>
      <c r="F328" s="4" t="s">
        <v>1518</v>
      </c>
      <c r="G328" s="4" t="s">
        <v>1519</v>
      </c>
    </row>
    <row r="329" spans="1:7">
      <c r="A329" s="4" t="s">
        <v>213</v>
      </c>
      <c r="B329" s="4">
        <v>2</v>
      </c>
      <c r="C329" s="5">
        <v>2.050381861</v>
      </c>
      <c r="D329" s="6">
        <v>1.5562496825027101E-61</v>
      </c>
      <c r="E329" s="4" t="s">
        <v>727</v>
      </c>
      <c r="F329" s="4" t="s">
        <v>1412</v>
      </c>
      <c r="G329" s="4" t="s">
        <v>1413</v>
      </c>
    </row>
    <row r="330" spans="1:7">
      <c r="A330" s="4" t="s">
        <v>49</v>
      </c>
      <c r="B330" s="4">
        <v>2</v>
      </c>
      <c r="C330" s="5">
        <v>-3.7973297430000001</v>
      </c>
      <c r="D330" s="6">
        <v>7.8071576313450494E-132</v>
      </c>
      <c r="E330" s="4" t="s">
        <v>563</v>
      </c>
      <c r="F330" s="4" t="s">
        <v>1119</v>
      </c>
      <c r="G330" s="4" t="s">
        <v>1120</v>
      </c>
    </row>
    <row r="331" spans="1:7">
      <c r="A331" s="4" t="s">
        <v>1</v>
      </c>
      <c r="B331" s="4">
        <v>2</v>
      </c>
      <c r="C331" s="5">
        <v>-8.4292818749999991</v>
      </c>
      <c r="D331" s="6">
        <v>0</v>
      </c>
      <c r="E331" s="4" t="s">
        <v>515</v>
      </c>
      <c r="F331" s="4" t="s">
        <v>1030</v>
      </c>
      <c r="G331" s="4" t="s">
        <v>1031</v>
      </c>
    </row>
    <row r="332" spans="1:7">
      <c r="A332" s="4" t="s">
        <v>242</v>
      </c>
      <c r="B332" s="4">
        <v>2</v>
      </c>
      <c r="C332" s="5">
        <v>2.1924616939999999</v>
      </c>
      <c r="D332" s="6">
        <v>2.0639579572070299E-8</v>
      </c>
      <c r="E332" s="4" t="s">
        <v>756</v>
      </c>
      <c r="F332" s="4" t="s">
        <v>1460</v>
      </c>
      <c r="G332" s="4" t="s">
        <v>1461</v>
      </c>
    </row>
    <row r="333" spans="1:7">
      <c r="A333" s="4" t="s">
        <v>317</v>
      </c>
      <c r="B333" s="4">
        <v>3</v>
      </c>
      <c r="C333" s="5">
        <v>2.6050546250000002</v>
      </c>
      <c r="D333" s="6">
        <v>2.1472542642747E-8</v>
      </c>
      <c r="E333" s="4" t="s">
        <v>831</v>
      </c>
      <c r="F333" s="4" t="s">
        <v>1604</v>
      </c>
      <c r="G333" s="4" t="s">
        <v>1605</v>
      </c>
    </row>
    <row r="334" spans="1:7">
      <c r="A334" s="4" t="s">
        <v>94</v>
      </c>
      <c r="B334" s="4">
        <v>2</v>
      </c>
      <c r="C334" s="5">
        <v>-2.87350409</v>
      </c>
      <c r="D334" s="6">
        <v>2.0609882437360099E-12</v>
      </c>
      <c r="E334" s="4" t="s">
        <v>608</v>
      </c>
      <c r="F334" s="4" t="s">
        <v>1201</v>
      </c>
      <c r="G334" s="4" t="s">
        <v>1202</v>
      </c>
    </row>
    <row r="335" spans="1:7">
      <c r="A335" s="4" t="s">
        <v>259</v>
      </c>
      <c r="B335" s="4">
        <v>2</v>
      </c>
      <c r="C335" s="5">
        <v>2.2729698850000002</v>
      </c>
      <c r="D335" s="6">
        <v>5.88711790046426E-8</v>
      </c>
      <c r="E335" s="4" t="s">
        <v>773</v>
      </c>
      <c r="F335" s="4" t="s">
        <v>1494</v>
      </c>
      <c r="G335" s="4" t="s">
        <v>1495</v>
      </c>
    </row>
    <row r="336" spans="1:7">
      <c r="A336" s="4" t="s">
        <v>75</v>
      </c>
      <c r="B336" s="4">
        <v>2</v>
      </c>
      <c r="C336" s="5">
        <v>-3.124114053</v>
      </c>
      <c r="D336" s="6">
        <v>2.8368014812194099E-13</v>
      </c>
      <c r="E336" s="4" t="s">
        <v>589</v>
      </c>
      <c r="F336" s="4" t="s">
        <v>1169</v>
      </c>
      <c r="G336" s="4" t="s">
        <v>1170</v>
      </c>
    </row>
    <row r="337" spans="1:7">
      <c r="A337" s="4" t="s">
        <v>368</v>
      </c>
      <c r="B337" s="4">
        <v>2</v>
      </c>
      <c r="C337" s="5">
        <v>2.9711437539999999</v>
      </c>
      <c r="D337" s="6">
        <v>1.7471531918620899E-92</v>
      </c>
      <c r="E337" s="4" t="s">
        <v>882</v>
      </c>
      <c r="F337" s="4" t="s">
        <v>1695</v>
      </c>
      <c r="G337" s="4" t="s">
        <v>1696</v>
      </c>
    </row>
    <row r="338" spans="1:7">
      <c r="A338" s="4" t="s">
        <v>147</v>
      </c>
      <c r="B338" s="4">
        <v>2</v>
      </c>
      <c r="C338" s="5">
        <v>-2.289540616</v>
      </c>
      <c r="D338" s="6">
        <v>2.1836943815794601E-21</v>
      </c>
      <c r="E338" s="4" t="s">
        <v>661</v>
      </c>
      <c r="F338" s="4" t="s">
        <v>1291</v>
      </c>
      <c r="G338" s="4" t="s">
        <v>1292</v>
      </c>
    </row>
    <row r="339" spans="1:7">
      <c r="A339" s="4" t="s">
        <v>328</v>
      </c>
      <c r="B339" s="4">
        <v>4</v>
      </c>
      <c r="C339" s="5">
        <v>2.646825947</v>
      </c>
      <c r="D339" s="6">
        <v>1.5867488759001199E-25</v>
      </c>
      <c r="E339" s="4" t="s">
        <v>842</v>
      </c>
      <c r="F339" s="4" t="s">
        <v>1624</v>
      </c>
      <c r="G339" s="4" t="s">
        <v>1625</v>
      </c>
    </row>
    <row r="340" spans="1:7">
      <c r="A340" s="4" t="s">
        <v>299</v>
      </c>
      <c r="B340" s="4">
        <v>3</v>
      </c>
      <c r="C340" s="5">
        <v>2.4671990770000001</v>
      </c>
      <c r="D340" s="6">
        <v>2.04990055083199E-165</v>
      </c>
      <c r="E340" s="4" t="s">
        <v>813</v>
      </c>
      <c r="F340" s="4" t="s">
        <v>1568</v>
      </c>
      <c r="G340" s="4" t="s">
        <v>1569</v>
      </c>
    </row>
    <row r="341" spans="1:7">
      <c r="A341" s="4" t="s">
        <v>95</v>
      </c>
      <c r="B341" s="4">
        <v>4</v>
      </c>
      <c r="C341" s="5">
        <v>-2.8597684989999999</v>
      </c>
      <c r="D341" s="6">
        <v>6.3783019949828003E-11</v>
      </c>
      <c r="E341" s="4" t="s">
        <v>609</v>
      </c>
      <c r="F341" s="4" t="s">
        <v>1203</v>
      </c>
      <c r="G341" s="4" t="s">
        <v>1204</v>
      </c>
    </row>
    <row r="342" spans="1:7">
      <c r="A342" s="4" t="s">
        <v>73</v>
      </c>
      <c r="B342" s="4">
        <v>7</v>
      </c>
      <c r="C342" s="5">
        <v>-3.1542492379999998</v>
      </c>
      <c r="D342" s="6">
        <v>1.8842866866633999E-25</v>
      </c>
      <c r="E342" s="4" t="s">
        <v>587</v>
      </c>
      <c r="F342" s="4" t="s">
        <v>1165</v>
      </c>
      <c r="G342" s="4" t="s">
        <v>1166</v>
      </c>
    </row>
    <row r="343" spans="1:7">
      <c r="A343" s="4" t="s">
        <v>486</v>
      </c>
      <c r="B343" s="4">
        <v>6</v>
      </c>
      <c r="C343" s="5">
        <v>4.7480983840000004</v>
      </c>
      <c r="D343" s="6">
        <v>2.5131492898220699E-88</v>
      </c>
      <c r="E343" s="4" t="s">
        <v>1000</v>
      </c>
      <c r="F343" s="4" t="s">
        <v>1908</v>
      </c>
      <c r="G343" s="4" t="s">
        <v>1166</v>
      </c>
    </row>
    <row r="344" spans="1:7">
      <c r="A344" s="4" t="s">
        <v>501</v>
      </c>
      <c r="B344" s="4">
        <v>3</v>
      </c>
      <c r="C344" s="5">
        <v>5.3943012990000003</v>
      </c>
      <c r="D344" s="6">
        <v>1.8879192681173699E-248</v>
      </c>
      <c r="E344" s="4" t="s">
        <v>1015</v>
      </c>
      <c r="F344" s="4" t="s">
        <v>1928</v>
      </c>
      <c r="G344" s="4" t="s">
        <v>1166</v>
      </c>
    </row>
    <row r="345" spans="1:7">
      <c r="A345" s="4" t="s">
        <v>45</v>
      </c>
      <c r="B345" s="4">
        <v>2</v>
      </c>
      <c r="C345" s="5">
        <v>-3.9033105400000001</v>
      </c>
      <c r="D345" s="6">
        <v>3.3000922063771199E-279</v>
      </c>
      <c r="E345" s="4" t="s">
        <v>559</v>
      </c>
      <c r="F345" s="4" t="s">
        <v>1115</v>
      </c>
      <c r="G345" s="4" t="s">
        <v>1116</v>
      </c>
    </row>
    <row r="346" spans="1:7">
      <c r="A346" s="4" t="s">
        <v>92</v>
      </c>
      <c r="B346" s="4">
        <v>2</v>
      </c>
      <c r="C346" s="5">
        <v>-2.8965204189999998</v>
      </c>
      <c r="D346" s="6">
        <v>4.8582232181751E-254</v>
      </c>
      <c r="E346" s="4" t="s">
        <v>606</v>
      </c>
      <c r="F346" s="4" t="s">
        <v>1115</v>
      </c>
      <c r="G346" s="4" t="s">
        <v>1116</v>
      </c>
    </row>
    <row r="347" spans="1:7">
      <c r="A347" s="4" t="s">
        <v>192</v>
      </c>
      <c r="B347" s="4">
        <v>2</v>
      </c>
      <c r="C347" s="5">
        <v>-2.0010265459999999</v>
      </c>
      <c r="D347" s="6">
        <v>3.92699751297939E-23</v>
      </c>
      <c r="E347" s="4" t="s">
        <v>706</v>
      </c>
      <c r="F347" s="4" t="s">
        <v>1375</v>
      </c>
      <c r="G347" s="4" t="s">
        <v>1376</v>
      </c>
    </row>
    <row r="348" spans="1:7">
      <c r="A348" s="4" t="s">
        <v>380</v>
      </c>
      <c r="B348" s="4">
        <v>2</v>
      </c>
      <c r="C348" s="5">
        <v>3.089031501</v>
      </c>
      <c r="D348" s="6">
        <v>2.3995831754048601E-150</v>
      </c>
      <c r="E348" s="4" t="s">
        <v>894</v>
      </c>
      <c r="F348" s="4" t="s">
        <v>1375</v>
      </c>
      <c r="G348" s="4" t="s">
        <v>1376</v>
      </c>
    </row>
    <row r="349" spans="1:7">
      <c r="A349" s="4" t="s">
        <v>390</v>
      </c>
      <c r="B349" s="4">
        <v>7</v>
      </c>
      <c r="C349" s="5">
        <v>3.1742620010000002</v>
      </c>
      <c r="D349" s="6">
        <v>1.60516290572817E-13</v>
      </c>
      <c r="E349" s="4" t="s">
        <v>904</v>
      </c>
      <c r="F349" s="4" t="s">
        <v>1735</v>
      </c>
      <c r="G349" s="4" t="s">
        <v>1736</v>
      </c>
    </row>
    <row r="350" spans="1:7">
      <c r="A350" s="4" t="s">
        <v>305</v>
      </c>
      <c r="B350" s="4">
        <v>2</v>
      </c>
      <c r="C350" s="5">
        <v>2.49552102</v>
      </c>
      <c r="D350" s="6">
        <v>8.0807932727804899E-51</v>
      </c>
      <c r="E350" s="4" t="s">
        <v>819</v>
      </c>
      <c r="F350" s="4" t="s">
        <v>1580</v>
      </c>
      <c r="G350" s="4" t="s">
        <v>1581</v>
      </c>
    </row>
    <row r="351" spans="1:7">
      <c r="A351" s="4" t="s">
        <v>11</v>
      </c>
      <c r="B351" s="4">
        <v>2</v>
      </c>
      <c r="C351" s="5">
        <v>-5.8054298869999998</v>
      </c>
      <c r="D351" s="6">
        <v>0</v>
      </c>
      <c r="E351" s="4" t="s">
        <v>525</v>
      </c>
      <c r="F351" s="4" t="s">
        <v>1051</v>
      </c>
      <c r="G351" s="4" t="s">
        <v>1052</v>
      </c>
    </row>
    <row r="352" spans="1:7">
      <c r="A352" s="4" t="s">
        <v>320</v>
      </c>
      <c r="B352" s="4">
        <v>2</v>
      </c>
      <c r="C352" s="5">
        <v>2.611890936</v>
      </c>
      <c r="D352" s="6">
        <v>1.25832392872328E-12</v>
      </c>
      <c r="E352" s="4" t="s">
        <v>834</v>
      </c>
      <c r="F352" s="4" t="s">
        <v>1608</v>
      </c>
      <c r="G352" s="4" t="s">
        <v>1609</v>
      </c>
    </row>
    <row r="353" spans="1:7">
      <c r="A353" s="4" t="s">
        <v>190</v>
      </c>
      <c r="B353" s="4">
        <v>7</v>
      </c>
      <c r="C353" s="5">
        <v>-2.0068289780000002</v>
      </c>
      <c r="D353" s="6">
        <v>1.09262923029034E-26</v>
      </c>
      <c r="E353" s="4" t="s">
        <v>704</v>
      </c>
      <c r="F353" s="4" t="s">
        <v>1371</v>
      </c>
      <c r="G353" s="4" t="s">
        <v>1372</v>
      </c>
    </row>
    <row r="354" spans="1:7">
      <c r="A354" s="4" t="s">
        <v>181</v>
      </c>
      <c r="B354" s="4">
        <v>6</v>
      </c>
      <c r="C354" s="5">
        <v>-2.0613107519999998</v>
      </c>
      <c r="D354" s="6">
        <v>5.2915794863259797E-15</v>
      </c>
      <c r="E354" s="4" t="s">
        <v>695</v>
      </c>
      <c r="F354" s="4" t="s">
        <v>1353</v>
      </c>
      <c r="G354" s="4" t="s">
        <v>1354</v>
      </c>
    </row>
    <row r="355" spans="1:7">
      <c r="A355" s="4" t="s">
        <v>223</v>
      </c>
      <c r="B355" s="4">
        <v>7</v>
      </c>
      <c r="C355" s="5">
        <v>2.1004550019999999</v>
      </c>
      <c r="D355" s="6">
        <v>1.06822115022403E-19</v>
      </c>
      <c r="E355" s="4" t="s">
        <v>737</v>
      </c>
      <c r="F355" s="4" t="s">
        <v>1424</v>
      </c>
      <c r="G355" s="4" t="s">
        <v>1425</v>
      </c>
    </row>
    <row r="356" spans="1:7">
      <c r="A356" s="4" t="s">
        <v>289</v>
      </c>
      <c r="B356" s="4">
        <v>7</v>
      </c>
      <c r="C356" s="5">
        <v>2.4352153250000002</v>
      </c>
      <c r="D356" s="6">
        <v>9.3199236890657999E-88</v>
      </c>
      <c r="E356" s="4" t="s">
        <v>803</v>
      </c>
      <c r="F356" s="4" t="s">
        <v>1424</v>
      </c>
      <c r="G356" s="4" t="s">
        <v>1425</v>
      </c>
    </row>
    <row r="357" spans="1:7">
      <c r="A357" s="4" t="s">
        <v>23</v>
      </c>
      <c r="B357" s="4">
        <v>2</v>
      </c>
      <c r="C357" s="5">
        <v>-4.6140599399999997</v>
      </c>
      <c r="D357" s="6">
        <v>0</v>
      </c>
      <c r="E357" s="4" t="s">
        <v>537</v>
      </c>
      <c r="F357" s="4" t="s">
        <v>1073</v>
      </c>
      <c r="G357" s="4" t="s">
        <v>1074</v>
      </c>
    </row>
    <row r="358" spans="1:7">
      <c r="A358" s="4" t="s">
        <v>67</v>
      </c>
      <c r="B358" s="4">
        <v>2</v>
      </c>
      <c r="C358" s="5">
        <v>-3.2313871330000001</v>
      </c>
      <c r="D358" s="6">
        <v>1.08716151397518E-17</v>
      </c>
      <c r="E358" s="4" t="s">
        <v>581</v>
      </c>
      <c r="F358" s="4" t="s">
        <v>1153</v>
      </c>
      <c r="G358" s="4" t="s">
        <v>1154</v>
      </c>
    </row>
    <row r="359" spans="1:7">
      <c r="A359" s="4" t="s">
        <v>38</v>
      </c>
      <c r="B359" s="4">
        <v>5</v>
      </c>
      <c r="C359" s="5">
        <v>-4.0686735909999996</v>
      </c>
      <c r="D359" s="6">
        <v>3.6286328549999199E-36</v>
      </c>
      <c r="E359" s="4" t="s">
        <v>552</v>
      </c>
      <c r="F359" s="4" t="s">
        <v>1103</v>
      </c>
      <c r="G359" s="4" t="s">
        <v>1104</v>
      </c>
    </row>
    <row r="360" spans="1:7">
      <c r="A360" s="4" t="s">
        <v>99</v>
      </c>
      <c r="B360" s="4">
        <v>7</v>
      </c>
      <c r="C360" s="5">
        <v>-2.8274206689999999</v>
      </c>
      <c r="D360" s="6">
        <v>3.5448050571337998E-181</v>
      </c>
      <c r="E360" s="4" t="s">
        <v>613</v>
      </c>
      <c r="F360" s="4" t="s">
        <v>1103</v>
      </c>
      <c r="G360" s="4" t="s">
        <v>1104</v>
      </c>
    </row>
    <row r="361" spans="1:7">
      <c r="A361" s="4" t="s">
        <v>394</v>
      </c>
      <c r="B361" s="4">
        <v>6</v>
      </c>
      <c r="C361" s="5">
        <v>3.2236840579999999</v>
      </c>
      <c r="D361" s="6">
        <v>5.7987932598110703E-250</v>
      </c>
      <c r="E361" s="4" t="s">
        <v>908</v>
      </c>
      <c r="F361" s="4" t="s">
        <v>1743</v>
      </c>
      <c r="G361" s="4" t="s">
        <v>1744</v>
      </c>
    </row>
    <row r="362" spans="1:7">
      <c r="A362" s="4" t="s">
        <v>229</v>
      </c>
      <c r="B362" s="4">
        <v>2</v>
      </c>
      <c r="C362" s="5">
        <v>2.1392838350000001</v>
      </c>
      <c r="D362" s="6">
        <v>4.32847591963443E-9</v>
      </c>
      <c r="E362" s="4" t="s">
        <v>743</v>
      </c>
      <c r="F362" s="4" t="s">
        <v>1434</v>
      </c>
      <c r="G362" s="4" t="s">
        <v>1435</v>
      </c>
    </row>
    <row r="363" spans="1:7">
      <c r="A363" s="4" t="s">
        <v>498</v>
      </c>
      <c r="B363" s="4">
        <v>6</v>
      </c>
      <c r="C363" s="5">
        <v>5.2543834580000004</v>
      </c>
      <c r="D363" s="6">
        <v>1.87910051062349E-205</v>
      </c>
      <c r="E363" s="4" t="s">
        <v>1012</v>
      </c>
      <c r="F363" s="4" t="s">
        <v>1922</v>
      </c>
      <c r="G363" s="4" t="s">
        <v>1923</v>
      </c>
    </row>
    <row r="364" spans="1:7">
      <c r="A364" s="4" t="s">
        <v>58</v>
      </c>
      <c r="B364" s="4">
        <v>4</v>
      </c>
      <c r="C364" s="5">
        <v>-3.410816251</v>
      </c>
      <c r="D364" s="6">
        <v>8.9730039692162697E-26</v>
      </c>
      <c r="E364" s="4" t="s">
        <v>572</v>
      </c>
      <c r="F364" s="4" t="s">
        <v>1137</v>
      </c>
      <c r="G364" s="4" t="s">
        <v>1138</v>
      </c>
    </row>
    <row r="365" spans="1:7">
      <c r="A365" s="4" t="s">
        <v>465</v>
      </c>
      <c r="B365" s="4">
        <v>4</v>
      </c>
      <c r="C365" s="5">
        <v>4.2070316630000004</v>
      </c>
      <c r="D365" s="6">
        <v>2.8529936732125999E-106</v>
      </c>
      <c r="E365" s="4" t="s">
        <v>979</v>
      </c>
      <c r="F365" s="4" t="s">
        <v>1870</v>
      </c>
      <c r="G365" s="4" t="s">
        <v>1871</v>
      </c>
    </row>
    <row r="366" spans="1:7">
      <c r="A366" s="4" t="s">
        <v>13</v>
      </c>
      <c r="B366" s="4">
        <v>6</v>
      </c>
      <c r="C366" s="5">
        <v>-5.6723296330000004</v>
      </c>
      <c r="D366" s="6">
        <v>1.13868030487735E-123</v>
      </c>
      <c r="E366" s="4" t="s">
        <v>527</v>
      </c>
      <c r="F366" s="4" t="s">
        <v>1055</v>
      </c>
      <c r="G366" s="4" t="s">
        <v>1056</v>
      </c>
    </row>
    <row r="367" spans="1:7">
      <c r="A367" s="4" t="s">
        <v>387</v>
      </c>
      <c r="B367" s="4">
        <v>4</v>
      </c>
      <c r="C367" s="5">
        <v>3.121806968</v>
      </c>
      <c r="D367" s="6">
        <v>4.7607687393368003E-64</v>
      </c>
      <c r="E367" s="4" t="s">
        <v>901</v>
      </c>
      <c r="F367" s="4" t="s">
        <v>1729</v>
      </c>
      <c r="G367" s="4" t="s">
        <v>1730</v>
      </c>
    </row>
    <row r="368" spans="1:7">
      <c r="A368" s="4" t="s">
        <v>462</v>
      </c>
      <c r="B368" s="4">
        <v>3</v>
      </c>
      <c r="C368" s="5">
        <v>4.0371361639999996</v>
      </c>
      <c r="D368" s="6">
        <v>8.8308912209230904E-77</v>
      </c>
      <c r="E368" s="4" t="s">
        <v>976</v>
      </c>
      <c r="F368" s="4" t="s">
        <v>1866</v>
      </c>
      <c r="G368" s="4" t="s">
        <v>1867</v>
      </c>
    </row>
    <row r="369" spans="1:7">
      <c r="A369" s="4" t="s">
        <v>150</v>
      </c>
      <c r="B369" s="4">
        <v>4</v>
      </c>
      <c r="C369" s="5">
        <v>-2.253275768</v>
      </c>
      <c r="D369" s="6">
        <v>4.6977192871420203E-8</v>
      </c>
      <c r="E369" s="4" t="s">
        <v>664</v>
      </c>
      <c r="F369" s="4" t="s">
        <v>1297</v>
      </c>
      <c r="G369" s="4" t="s">
        <v>1298</v>
      </c>
    </row>
    <row r="370" spans="1:7">
      <c r="A370" s="4" t="s">
        <v>341</v>
      </c>
      <c r="B370" s="4">
        <v>6</v>
      </c>
      <c r="C370" s="5">
        <v>2.7671052469999999</v>
      </c>
      <c r="D370" s="6">
        <v>2.1015248766656299E-22</v>
      </c>
      <c r="E370" s="4" t="s">
        <v>855</v>
      </c>
      <c r="F370" s="4" t="s">
        <v>1650</v>
      </c>
      <c r="G370" s="4" t="s">
        <v>1651</v>
      </c>
    </row>
    <row r="371" spans="1:7">
      <c r="A371" s="4" t="s">
        <v>84</v>
      </c>
      <c r="B371" s="4">
        <v>2</v>
      </c>
      <c r="C371" s="5">
        <v>-2.970866805</v>
      </c>
      <c r="D371" s="6">
        <v>3.0774833565065898E-182</v>
      </c>
      <c r="E371" s="4" t="s">
        <v>598</v>
      </c>
      <c r="F371" s="4" t="s">
        <v>1183</v>
      </c>
      <c r="G371" s="4" t="s">
        <v>1184</v>
      </c>
    </row>
    <row r="372" spans="1:7">
      <c r="A372" s="4" t="s">
        <v>471</v>
      </c>
      <c r="B372" s="4">
        <v>7</v>
      </c>
      <c r="C372" s="5">
        <v>4.3021945580000001</v>
      </c>
      <c r="D372" s="6">
        <v>7.0124821969430395E-223</v>
      </c>
      <c r="E372" s="4" t="s">
        <v>985</v>
      </c>
      <c r="F372" s="4" t="s">
        <v>1878</v>
      </c>
      <c r="G372" s="4" t="s">
        <v>1879</v>
      </c>
    </row>
    <row r="373" spans="1:7">
      <c r="A373" s="4" t="s">
        <v>174</v>
      </c>
      <c r="B373" s="4">
        <v>7</v>
      </c>
      <c r="C373" s="5">
        <v>-2.0966275740000002</v>
      </c>
      <c r="D373" s="6">
        <v>6.21014433727233E-18</v>
      </c>
      <c r="E373" s="4" t="s">
        <v>688</v>
      </c>
      <c r="F373" s="4" t="s">
        <v>1343</v>
      </c>
      <c r="G373" s="4" t="s">
        <v>1344</v>
      </c>
    </row>
    <row r="374" spans="1:7">
      <c r="A374" s="4" t="s">
        <v>356</v>
      </c>
      <c r="B374" s="4">
        <v>3</v>
      </c>
      <c r="C374" s="5">
        <v>2.872155711</v>
      </c>
      <c r="D374" s="6">
        <v>3.1091979657466099E-36</v>
      </c>
      <c r="E374" s="4" t="s">
        <v>870</v>
      </c>
      <c r="F374" s="4" t="s">
        <v>1676</v>
      </c>
      <c r="G374" s="4" t="s">
        <v>1677</v>
      </c>
    </row>
    <row r="375" spans="1:7">
      <c r="A375" s="4" t="s">
        <v>464</v>
      </c>
      <c r="B375" s="4">
        <v>7</v>
      </c>
      <c r="C375" s="5">
        <v>4.175582855</v>
      </c>
      <c r="D375" s="6">
        <v>6.7867603300909101E-251</v>
      </c>
      <c r="E375" s="4" t="s">
        <v>978</v>
      </c>
      <c r="F375" s="4" t="s">
        <v>1868</v>
      </c>
      <c r="G375" s="4" t="s">
        <v>1869</v>
      </c>
    </row>
    <row r="376" spans="1:7">
      <c r="A376" s="4" t="s">
        <v>420</v>
      </c>
      <c r="B376" s="4">
        <v>8</v>
      </c>
      <c r="C376" s="5">
        <v>3.5067831410000001</v>
      </c>
      <c r="D376" s="6">
        <v>7.6198454591817398E-78</v>
      </c>
      <c r="E376" s="4" t="s">
        <v>934</v>
      </c>
      <c r="F376" s="4" t="s">
        <v>1790</v>
      </c>
      <c r="G376" s="4" t="s">
        <v>1791</v>
      </c>
    </row>
    <row r="377" spans="1:7">
      <c r="A377" s="4" t="s">
        <v>509</v>
      </c>
      <c r="B377" s="4">
        <v>5</v>
      </c>
      <c r="C377" s="5">
        <v>6.9150463530000001</v>
      </c>
      <c r="D377" s="6">
        <v>0</v>
      </c>
      <c r="E377" s="4" t="s">
        <v>1023</v>
      </c>
      <c r="F377" s="4" t="s">
        <v>1941</v>
      </c>
      <c r="G377" s="4" t="s">
        <v>1942</v>
      </c>
    </row>
    <row r="378" spans="1:7">
      <c r="A378" s="4" t="s">
        <v>241</v>
      </c>
      <c r="B378" s="4">
        <v>6</v>
      </c>
      <c r="C378" s="5">
        <v>2.1891234060000002</v>
      </c>
      <c r="D378" s="6">
        <v>3.3316861418902701E-7</v>
      </c>
      <c r="E378" s="4" t="s">
        <v>755</v>
      </c>
      <c r="F378" s="4" t="s">
        <v>1458</v>
      </c>
      <c r="G378" s="4" t="s">
        <v>1459</v>
      </c>
    </row>
    <row r="379" spans="1:7">
      <c r="A379" s="4" t="s">
        <v>372</v>
      </c>
      <c r="B379" s="4">
        <v>5</v>
      </c>
      <c r="C379" s="5">
        <v>3.0197336099999998</v>
      </c>
      <c r="D379" s="6">
        <v>8.6024248257011996E-26</v>
      </c>
      <c r="E379" s="4" t="s">
        <v>886</v>
      </c>
      <c r="F379" s="4" t="s">
        <v>1703</v>
      </c>
      <c r="G379" s="4" t="s">
        <v>1704</v>
      </c>
    </row>
    <row r="380" spans="1:7">
      <c r="A380" s="4" t="s">
        <v>432</v>
      </c>
      <c r="B380" s="4">
        <v>5</v>
      </c>
      <c r="C380" s="5">
        <v>3.5930250479999999</v>
      </c>
      <c r="D380" s="6">
        <v>7.3745999606999407E-80</v>
      </c>
      <c r="E380" s="4" t="s">
        <v>946</v>
      </c>
      <c r="F380" s="4" t="s">
        <v>1812</v>
      </c>
      <c r="G380" s="4" t="s">
        <v>1813</v>
      </c>
    </row>
    <row r="381" spans="1:7">
      <c r="A381" s="4" t="s">
        <v>480</v>
      </c>
      <c r="B381" s="4">
        <v>6</v>
      </c>
      <c r="C381" s="5">
        <v>4.4504918010000001</v>
      </c>
      <c r="D381" s="6">
        <v>8.0511494916501099E-198</v>
      </c>
      <c r="E381" s="4" t="s">
        <v>994</v>
      </c>
      <c r="F381" s="4" t="s">
        <v>1896</v>
      </c>
      <c r="G381" s="4" t="s">
        <v>1897</v>
      </c>
    </row>
    <row r="382" spans="1:7">
      <c r="A382" s="4" t="s">
        <v>454</v>
      </c>
      <c r="B382" s="4">
        <v>4</v>
      </c>
      <c r="C382" s="5">
        <v>3.889075541</v>
      </c>
      <c r="D382" s="6">
        <v>9.8122629231643794E-84</v>
      </c>
      <c r="E382" s="4" t="s">
        <v>968</v>
      </c>
      <c r="F382" s="4" t="s">
        <v>1850</v>
      </c>
      <c r="G382" s="4" t="s">
        <v>1851</v>
      </c>
    </row>
    <row r="383" spans="1:7">
      <c r="A383" s="4" t="s">
        <v>316</v>
      </c>
      <c r="B383" s="4">
        <v>5</v>
      </c>
      <c r="C383" s="5">
        <v>2.591429647</v>
      </c>
      <c r="D383" s="6">
        <v>2.44150608827288E-37</v>
      </c>
      <c r="E383" s="4" t="s">
        <v>830</v>
      </c>
      <c r="F383" s="4" t="s">
        <v>1602</v>
      </c>
      <c r="G383" s="4" t="s">
        <v>1603</v>
      </c>
    </row>
    <row r="384" spans="1:7">
      <c r="A384" s="4" t="s">
        <v>431</v>
      </c>
      <c r="B384" s="4">
        <v>6</v>
      </c>
      <c r="C384" s="5">
        <v>3.5908293809999998</v>
      </c>
      <c r="D384" s="6">
        <v>4.8533186298949299E-28</v>
      </c>
      <c r="E384" s="4" t="s">
        <v>945</v>
      </c>
      <c r="F384" s="4" t="s">
        <v>1810</v>
      </c>
      <c r="G384" s="4" t="s">
        <v>1811</v>
      </c>
    </row>
    <row r="385" spans="1:7">
      <c r="A385" s="4" t="s">
        <v>17</v>
      </c>
      <c r="B385" s="4">
        <v>6</v>
      </c>
      <c r="C385" s="5">
        <v>-5.0343031250000001</v>
      </c>
      <c r="D385" s="6">
        <v>1.9281440170577102E-52</v>
      </c>
      <c r="E385" s="4" t="s">
        <v>531</v>
      </c>
      <c r="F385" s="4" t="s">
        <v>1063</v>
      </c>
      <c r="G385" s="4" t="s">
        <v>1064</v>
      </c>
    </row>
    <row r="386" spans="1:7">
      <c r="A386" s="4" t="s">
        <v>418</v>
      </c>
      <c r="B386" s="4">
        <v>6</v>
      </c>
      <c r="C386" s="5">
        <v>3.467252556</v>
      </c>
      <c r="D386" s="6">
        <v>4.0599984091975299E-44</v>
      </c>
      <c r="E386" s="4" t="s">
        <v>932</v>
      </c>
      <c r="F386" s="4" t="s">
        <v>1786</v>
      </c>
      <c r="G386" s="4" t="s">
        <v>1787</v>
      </c>
    </row>
    <row r="387" spans="1:7">
      <c r="A387" s="4" t="s">
        <v>354</v>
      </c>
      <c r="B387" s="4">
        <v>2</v>
      </c>
      <c r="C387" s="5">
        <v>2.8636492370000002</v>
      </c>
      <c r="D387" s="6">
        <v>1.0845632267596801E-178</v>
      </c>
      <c r="E387" s="4" t="s">
        <v>868</v>
      </c>
      <c r="F387" s="4" t="s">
        <v>1672</v>
      </c>
      <c r="G387" s="4" t="s">
        <v>1673</v>
      </c>
    </row>
    <row r="388" spans="1:7">
      <c r="A388" s="4" t="s">
        <v>334</v>
      </c>
      <c r="B388" s="4">
        <v>2</v>
      </c>
      <c r="C388" s="5">
        <v>2.7059770169999999</v>
      </c>
      <c r="D388" s="6">
        <v>9.7882814311478292E-19</v>
      </c>
      <c r="E388" s="4" t="s">
        <v>848</v>
      </c>
      <c r="F388" s="4" t="s">
        <v>1636</v>
      </c>
      <c r="G388" s="4" t="s">
        <v>1637</v>
      </c>
    </row>
    <row r="389" spans="1:7">
      <c r="A389" s="4" t="s">
        <v>437</v>
      </c>
      <c r="B389" s="4">
        <v>2</v>
      </c>
      <c r="C389" s="5">
        <v>3.6577302930000002</v>
      </c>
      <c r="D389" s="6">
        <v>5.0480527096580102E-33</v>
      </c>
      <c r="E389" s="4" t="s">
        <v>951</v>
      </c>
      <c r="F389" s="4" t="s">
        <v>1820</v>
      </c>
      <c r="G389" s="4" t="s">
        <v>1821</v>
      </c>
    </row>
    <row r="390" spans="1:7">
      <c r="A390" s="4" t="s">
        <v>15</v>
      </c>
      <c r="B390" s="4">
        <v>2</v>
      </c>
      <c r="C390" s="5">
        <v>-5.5864968230000001</v>
      </c>
      <c r="D390" s="6">
        <v>0</v>
      </c>
      <c r="E390" s="4" t="s">
        <v>529</v>
      </c>
      <c r="F390" s="4" t="s">
        <v>1059</v>
      </c>
      <c r="G390" s="4" t="s">
        <v>1060</v>
      </c>
    </row>
    <row r="391" spans="1:7">
      <c r="A391" s="4" t="s">
        <v>274</v>
      </c>
      <c r="B391" s="4">
        <v>2</v>
      </c>
      <c r="C391" s="5">
        <v>2.3768124240000001</v>
      </c>
      <c r="D391" s="6">
        <v>5.1067929717176602E-69</v>
      </c>
      <c r="E391" s="4" t="s">
        <v>788</v>
      </c>
      <c r="F391" s="4" t="s">
        <v>1522</v>
      </c>
      <c r="G391" s="4" t="s">
        <v>1523</v>
      </c>
    </row>
    <row r="392" spans="1:7">
      <c r="A392" s="4" t="s">
        <v>281</v>
      </c>
      <c r="B392" s="4">
        <v>3</v>
      </c>
      <c r="C392" s="5">
        <v>2.4000513959999998</v>
      </c>
      <c r="D392" s="6">
        <v>2.5178327799845799E-6</v>
      </c>
      <c r="E392" s="4" t="s">
        <v>795</v>
      </c>
      <c r="F392" s="4" t="s">
        <v>1536</v>
      </c>
      <c r="G392" s="4" t="s">
        <v>1537</v>
      </c>
    </row>
    <row r="393" spans="1:7">
      <c r="A393" s="4" t="s">
        <v>185</v>
      </c>
      <c r="B393" s="4">
        <v>3</v>
      </c>
      <c r="C393" s="5">
        <v>-2.038345879</v>
      </c>
      <c r="D393" s="6">
        <v>1.7997935096404501E-5</v>
      </c>
      <c r="E393" s="4" t="s">
        <v>699</v>
      </c>
      <c r="F393" s="4" t="s">
        <v>1361</v>
      </c>
      <c r="G393" s="4" t="s">
        <v>1362</v>
      </c>
    </row>
    <row r="394" spans="1:7">
      <c r="A394" s="4" t="s">
        <v>263</v>
      </c>
      <c r="B394" s="4">
        <v>4</v>
      </c>
      <c r="C394" s="5">
        <v>2.3129304429999999</v>
      </c>
      <c r="D394" s="6">
        <v>2.1027101731761501E-29</v>
      </c>
      <c r="E394" s="4" t="s">
        <v>777</v>
      </c>
      <c r="F394" s="4" t="s">
        <v>1502</v>
      </c>
      <c r="G394" s="4" t="s">
        <v>1503</v>
      </c>
    </row>
    <row r="395" spans="1:7">
      <c r="A395" s="4" t="s">
        <v>170</v>
      </c>
      <c r="B395" s="4">
        <v>3</v>
      </c>
      <c r="C395" s="5">
        <v>-2.1028007199999998</v>
      </c>
      <c r="D395" s="6">
        <v>1.6633358742361699E-19</v>
      </c>
      <c r="E395" s="4" t="s">
        <v>684</v>
      </c>
      <c r="F395" s="4" t="s">
        <v>1335</v>
      </c>
      <c r="G395" s="4" t="s">
        <v>1336</v>
      </c>
    </row>
    <row r="396" spans="1:7">
      <c r="A396" s="4" t="s">
        <v>12</v>
      </c>
      <c r="B396" s="4">
        <v>4</v>
      </c>
      <c r="C396" s="5">
        <v>-5.687066518</v>
      </c>
      <c r="D396" s="6">
        <v>9.1756143329387697E-148</v>
      </c>
      <c r="E396" s="4" t="s">
        <v>526</v>
      </c>
      <c r="F396" s="4" t="s">
        <v>1053</v>
      </c>
      <c r="G396" s="4" t="s">
        <v>1054</v>
      </c>
    </row>
    <row r="397" spans="1:7">
      <c r="A397" s="4" t="s">
        <v>382</v>
      </c>
      <c r="B397" s="4">
        <v>3</v>
      </c>
      <c r="C397" s="5">
        <v>3.0911232329999998</v>
      </c>
      <c r="D397" s="6">
        <v>7.7549016547481699E-22</v>
      </c>
      <c r="E397" s="4" t="s">
        <v>896</v>
      </c>
      <c r="F397" s="4" t="s">
        <v>1719</v>
      </c>
      <c r="G397" s="4" t="s">
        <v>1720</v>
      </c>
    </row>
    <row r="398" spans="1:7">
      <c r="A398" s="4" t="s">
        <v>247</v>
      </c>
      <c r="B398" s="4">
        <v>3</v>
      </c>
      <c r="C398" s="5">
        <v>2.2072131960000001</v>
      </c>
      <c r="D398" s="6">
        <v>3.5903443537551398E-52</v>
      </c>
      <c r="E398" s="4" t="s">
        <v>761</v>
      </c>
      <c r="F398" s="4" t="s">
        <v>1470</v>
      </c>
      <c r="G398" s="4" t="s">
        <v>1471</v>
      </c>
    </row>
    <row r="399" spans="1:7">
      <c r="A399" s="4" t="s">
        <v>51</v>
      </c>
      <c r="B399" s="4">
        <v>3</v>
      </c>
      <c r="C399" s="5">
        <v>-3.6570579589999999</v>
      </c>
      <c r="D399" s="6">
        <v>1.7645916962974501E-29</v>
      </c>
      <c r="E399" s="4" t="s">
        <v>565</v>
      </c>
      <c r="F399" s="4" t="s">
        <v>1123</v>
      </c>
      <c r="G399" s="4" t="s">
        <v>1124</v>
      </c>
    </row>
    <row r="400" spans="1:7">
      <c r="A400" s="4" t="s">
        <v>81</v>
      </c>
      <c r="B400" s="4">
        <v>3</v>
      </c>
      <c r="C400" s="5">
        <v>-3.0130069920000002</v>
      </c>
      <c r="D400" s="6">
        <v>4.4137195329649001E-15</v>
      </c>
      <c r="E400" s="4" t="s">
        <v>595</v>
      </c>
      <c r="F400" s="4" t="s">
        <v>1181</v>
      </c>
      <c r="G400" s="4" t="s">
        <v>1182</v>
      </c>
    </row>
    <row r="401" spans="1:7">
      <c r="A401" s="4" t="s">
        <v>330</v>
      </c>
      <c r="B401" s="4">
        <v>4</v>
      </c>
      <c r="C401" s="5">
        <v>2.671580187</v>
      </c>
      <c r="D401" s="6">
        <v>8.00246296850777E-17</v>
      </c>
      <c r="E401" s="4" t="s">
        <v>844</v>
      </c>
      <c r="F401" s="4" t="s">
        <v>1628</v>
      </c>
      <c r="G401" s="4" t="s">
        <v>1629</v>
      </c>
    </row>
    <row r="402" spans="1:7">
      <c r="A402" s="4" t="s">
        <v>400</v>
      </c>
      <c r="B402" s="4">
        <v>4</v>
      </c>
      <c r="C402" s="5">
        <v>3.2572132379999998</v>
      </c>
      <c r="D402" s="6">
        <v>7.8047751048344797E-49</v>
      </c>
      <c r="E402" s="4" t="s">
        <v>914</v>
      </c>
      <c r="F402" s="4" t="s">
        <v>1755</v>
      </c>
      <c r="G402" s="4" t="s">
        <v>1756</v>
      </c>
    </row>
    <row r="403" spans="1:7">
      <c r="A403" s="4" t="s">
        <v>134</v>
      </c>
      <c r="B403" s="4">
        <v>3</v>
      </c>
      <c r="C403" s="5">
        <v>-2.4124139979999999</v>
      </c>
      <c r="D403" s="6">
        <v>1.65508463717071E-161</v>
      </c>
      <c r="E403" s="4" t="s">
        <v>648</v>
      </c>
      <c r="F403" s="4" t="s">
        <v>1265</v>
      </c>
      <c r="G403" s="4" t="s">
        <v>1266</v>
      </c>
    </row>
    <row r="404" spans="1:7">
      <c r="A404" s="4" t="s">
        <v>212</v>
      </c>
      <c r="B404" s="4">
        <v>3</v>
      </c>
      <c r="C404" s="5">
        <v>2.0497122980000002</v>
      </c>
      <c r="D404" s="6">
        <v>6.35446413892233E-44</v>
      </c>
      <c r="E404" s="4" t="s">
        <v>726</v>
      </c>
      <c r="F404" s="4" t="s">
        <v>1410</v>
      </c>
      <c r="G404" s="4" t="s">
        <v>1411</v>
      </c>
    </row>
    <row r="405" spans="1:7">
      <c r="A405" s="4" t="s">
        <v>375</v>
      </c>
      <c r="B405" s="4">
        <v>3</v>
      </c>
      <c r="C405" s="5">
        <v>3.0595048349999998</v>
      </c>
      <c r="D405" s="6">
        <v>4.6283568214486002E-47</v>
      </c>
      <c r="E405" s="4" t="s">
        <v>889</v>
      </c>
      <c r="F405" s="4" t="s">
        <v>1707</v>
      </c>
      <c r="G405" s="4" t="s">
        <v>1708</v>
      </c>
    </row>
    <row r="406" spans="1:7">
      <c r="A406" s="4" t="s">
        <v>348</v>
      </c>
      <c r="B406" s="4">
        <v>3</v>
      </c>
      <c r="C406" s="5">
        <v>2.83389676</v>
      </c>
      <c r="D406" s="6">
        <v>8.4650517548544203E-67</v>
      </c>
      <c r="E406" s="4" t="s">
        <v>862</v>
      </c>
      <c r="F406" s="4" t="s">
        <v>1662</v>
      </c>
      <c r="G406" s="4" t="s">
        <v>1663</v>
      </c>
    </row>
    <row r="407" spans="1:7">
      <c r="A407" s="4" t="s">
        <v>257</v>
      </c>
      <c r="B407" s="4">
        <v>5</v>
      </c>
      <c r="C407" s="5">
        <v>2.258736276</v>
      </c>
      <c r="D407" s="6">
        <v>1.9557088744833298E-36</v>
      </c>
      <c r="E407" s="4" t="s">
        <v>771</v>
      </c>
      <c r="F407" s="4" t="s">
        <v>1490</v>
      </c>
      <c r="G407" s="4" t="s">
        <v>1491</v>
      </c>
    </row>
    <row r="408" spans="1:7">
      <c r="A408" s="4" t="s">
        <v>265</v>
      </c>
      <c r="B408" s="4">
        <v>4</v>
      </c>
      <c r="C408" s="5">
        <v>2.3255302649999998</v>
      </c>
      <c r="D408" s="6">
        <v>5.9339343514214001E-15</v>
      </c>
      <c r="E408" s="4" t="s">
        <v>779</v>
      </c>
      <c r="F408" s="4" t="s">
        <v>1506</v>
      </c>
      <c r="G408" s="4" t="s">
        <v>1507</v>
      </c>
    </row>
    <row r="409" spans="1:7">
      <c r="A409" s="4" t="s">
        <v>186</v>
      </c>
      <c r="B409" s="4">
        <v>3</v>
      </c>
      <c r="C409" s="5">
        <v>-2.0274768189999999</v>
      </c>
      <c r="D409" s="6">
        <v>1.3172374808880999E-5</v>
      </c>
      <c r="E409" s="4" t="s">
        <v>700</v>
      </c>
      <c r="F409" s="4" t="s">
        <v>1363</v>
      </c>
      <c r="G409" s="4" t="s">
        <v>1364</v>
      </c>
    </row>
    <row r="410" spans="1:7">
      <c r="A410" s="4" t="s">
        <v>116</v>
      </c>
      <c r="B410" s="4">
        <v>2</v>
      </c>
      <c r="C410" s="5">
        <v>-2.5807485200000002</v>
      </c>
      <c r="D410" s="6">
        <v>7.3741865638798506E-11</v>
      </c>
      <c r="E410" s="4" t="s">
        <v>630</v>
      </c>
      <c r="F410" s="4" t="s">
        <v>1233</v>
      </c>
      <c r="G410" s="4" t="s">
        <v>1234</v>
      </c>
    </row>
    <row r="411" spans="1:7">
      <c r="A411" s="4" t="s">
        <v>182</v>
      </c>
      <c r="B411" s="4">
        <v>2</v>
      </c>
      <c r="C411" s="5">
        <v>-2.0526392370000002</v>
      </c>
      <c r="D411" s="6">
        <v>3.2292580787221101E-8</v>
      </c>
      <c r="E411" s="4" t="s">
        <v>696</v>
      </c>
      <c r="F411" s="4" t="s">
        <v>1355</v>
      </c>
      <c r="G411" s="4" t="s">
        <v>1356</v>
      </c>
    </row>
    <row r="412" spans="1:7">
      <c r="A412" s="4" t="s">
        <v>291</v>
      </c>
      <c r="B412" s="4">
        <v>7</v>
      </c>
      <c r="C412" s="5">
        <v>2.4391603960000001</v>
      </c>
      <c r="D412" s="6">
        <v>7.9470795003225801E-14</v>
      </c>
      <c r="E412" s="4" t="s">
        <v>805</v>
      </c>
      <c r="F412" s="4" t="s">
        <v>1552</v>
      </c>
      <c r="G412" s="4" t="s">
        <v>1553</v>
      </c>
    </row>
    <row r="413" spans="1:7">
      <c r="A413" s="4" t="s">
        <v>508</v>
      </c>
      <c r="B413" s="4">
        <v>5</v>
      </c>
      <c r="C413" s="5">
        <v>6.8076301829999997</v>
      </c>
      <c r="D413" s="6">
        <v>2.20807324154016E-256</v>
      </c>
      <c r="E413" s="4" t="s">
        <v>1022</v>
      </c>
      <c r="F413" s="4" t="s">
        <v>1939</v>
      </c>
      <c r="G413" s="4" t="s">
        <v>1940</v>
      </c>
    </row>
    <row r="414" spans="1:7">
      <c r="A414" s="4" t="s">
        <v>430</v>
      </c>
      <c r="B414" s="4">
        <v>5</v>
      </c>
      <c r="C414" s="5">
        <v>3.58229613</v>
      </c>
      <c r="D414" s="6">
        <v>6.4878163379546002E-37</v>
      </c>
      <c r="E414" s="4" t="s">
        <v>944</v>
      </c>
      <c r="F414" s="4" t="s">
        <v>1808</v>
      </c>
      <c r="G414" s="4" t="s">
        <v>1809</v>
      </c>
    </row>
    <row r="415" spans="1:7">
      <c r="A415" s="4" t="s">
        <v>378</v>
      </c>
      <c r="B415" s="4">
        <v>5</v>
      </c>
      <c r="C415" s="5">
        <v>3.0842265260000001</v>
      </c>
      <c r="D415" s="6">
        <v>4.7153975069481203E-112</v>
      </c>
      <c r="E415" s="4" t="s">
        <v>892</v>
      </c>
      <c r="F415" s="4" t="s">
        <v>1713</v>
      </c>
      <c r="G415" s="4" t="s">
        <v>1714</v>
      </c>
    </row>
    <row r="416" spans="1:7">
      <c r="A416" s="4" t="s">
        <v>108</v>
      </c>
      <c r="B416" s="4">
        <v>5</v>
      </c>
      <c r="C416" s="5">
        <v>-2.7224658750000001</v>
      </c>
      <c r="D416" s="6">
        <v>2.96886647444509E-11</v>
      </c>
      <c r="E416" s="4" t="s">
        <v>622</v>
      </c>
      <c r="F416" s="4" t="s">
        <v>1223</v>
      </c>
      <c r="G416" s="4" t="s">
        <v>1224</v>
      </c>
    </row>
    <row r="417" spans="1:7">
      <c r="A417" s="4" t="s">
        <v>110</v>
      </c>
      <c r="B417" s="4">
        <v>4</v>
      </c>
      <c r="C417" s="5">
        <v>-2.671257314</v>
      </c>
      <c r="D417" s="6">
        <v>4.30335752138105E-10</v>
      </c>
      <c r="E417" s="4" t="s">
        <v>624</v>
      </c>
      <c r="F417" s="4" t="s">
        <v>1223</v>
      </c>
      <c r="G417" s="4" t="s">
        <v>1224</v>
      </c>
    </row>
    <row r="418" spans="1:7">
      <c r="A418" s="4" t="s">
        <v>505</v>
      </c>
      <c r="B418" s="4">
        <v>5</v>
      </c>
      <c r="C418" s="5">
        <v>5.9327672140000001</v>
      </c>
      <c r="D418" s="6">
        <v>3.89013067146273E-124</v>
      </c>
      <c r="E418" s="4" t="s">
        <v>1019</v>
      </c>
      <c r="F418" s="4" t="s">
        <v>1935</v>
      </c>
      <c r="G418" s="4" t="s">
        <v>1936</v>
      </c>
    </row>
    <row r="419" spans="1:7">
      <c r="A419" s="4" t="s">
        <v>506</v>
      </c>
      <c r="B419" s="4">
        <v>5</v>
      </c>
      <c r="C419" s="5">
        <v>5.965985817</v>
      </c>
      <c r="D419" s="6">
        <v>1.04654950059132E-177</v>
      </c>
      <c r="E419" s="4" t="s">
        <v>1020</v>
      </c>
      <c r="F419" s="4" t="s">
        <v>1935</v>
      </c>
      <c r="G419" s="4" t="s">
        <v>1936</v>
      </c>
    </row>
    <row r="420" spans="1:7">
      <c r="A420" s="4" t="s">
        <v>449</v>
      </c>
      <c r="B420" s="4">
        <v>5</v>
      </c>
      <c r="C420" s="5">
        <v>3.8164902469999999</v>
      </c>
      <c r="D420" s="6">
        <v>7.8819993210025903E-180</v>
      </c>
      <c r="E420" s="4" t="s">
        <v>963</v>
      </c>
      <c r="F420" s="4" t="s">
        <v>1840</v>
      </c>
      <c r="G420" s="4" t="s">
        <v>1841</v>
      </c>
    </row>
    <row r="421" spans="1:7">
      <c r="A421" s="4" t="s">
        <v>157</v>
      </c>
      <c r="B421" s="4">
        <v>2</v>
      </c>
      <c r="C421" s="5">
        <v>-2.1902999940000001</v>
      </c>
      <c r="D421" s="6">
        <v>1.5263548329707199E-64</v>
      </c>
      <c r="E421" s="4" t="s">
        <v>671</v>
      </c>
      <c r="F421" s="4" t="s">
        <v>1311</v>
      </c>
      <c r="G421" s="4" t="s">
        <v>1312</v>
      </c>
    </row>
    <row r="422" spans="1:7">
      <c r="A422" s="4" t="s">
        <v>191</v>
      </c>
      <c r="B422" s="4">
        <v>2</v>
      </c>
      <c r="C422" s="5">
        <v>-2.003186285</v>
      </c>
      <c r="D422" s="6">
        <v>2.2500769468327601E-39</v>
      </c>
      <c r="E422" s="4" t="s">
        <v>705</v>
      </c>
      <c r="F422" s="4" t="s">
        <v>1373</v>
      </c>
      <c r="G422" s="4" t="s">
        <v>1374</v>
      </c>
    </row>
    <row r="423" spans="1:7">
      <c r="A423" s="4" t="s">
        <v>416</v>
      </c>
      <c r="B423" s="4">
        <v>2</v>
      </c>
      <c r="C423" s="5">
        <v>3.4517086049999999</v>
      </c>
      <c r="D423" s="6">
        <v>1.19394282628649E-195</v>
      </c>
      <c r="E423" s="4" t="s">
        <v>930</v>
      </c>
      <c r="F423" s="4" t="s">
        <v>1782</v>
      </c>
      <c r="G423" s="4" t="s">
        <v>1783</v>
      </c>
    </row>
    <row r="424" spans="1:7">
      <c r="A424" s="4" t="s">
        <v>162</v>
      </c>
      <c r="B424" s="4">
        <v>3</v>
      </c>
      <c r="C424" s="5">
        <v>-2.1595960019999998</v>
      </c>
      <c r="D424" s="6">
        <v>7.4767662076273402E-10</v>
      </c>
      <c r="E424" s="4" t="s">
        <v>676</v>
      </c>
      <c r="F424" s="4" t="s">
        <v>1321</v>
      </c>
      <c r="G424" s="4" t="s">
        <v>1322</v>
      </c>
    </row>
    <row r="425" spans="1:7">
      <c r="A425" s="4" t="s">
        <v>340</v>
      </c>
      <c r="B425" s="4">
        <v>6</v>
      </c>
      <c r="C425" s="5">
        <v>2.7489849390000001</v>
      </c>
      <c r="D425" s="6">
        <v>7.9018366124206693E-65</v>
      </c>
      <c r="E425" s="4" t="s">
        <v>854</v>
      </c>
      <c r="F425" s="4" t="s">
        <v>1648</v>
      </c>
      <c r="G425" s="4" t="s">
        <v>1649</v>
      </c>
    </row>
    <row r="426" spans="1:7">
      <c r="A426" s="4" t="s">
        <v>175</v>
      </c>
      <c r="B426" s="4">
        <v>2</v>
      </c>
      <c r="C426" s="5">
        <v>-2.096191352</v>
      </c>
      <c r="D426" s="6">
        <v>1.6167062458543801E-111</v>
      </c>
      <c r="E426" s="4" t="s">
        <v>689</v>
      </c>
      <c r="F426" s="4" t="s">
        <v>1345</v>
      </c>
      <c r="G426" s="4" t="s">
        <v>1346</v>
      </c>
    </row>
    <row r="427" spans="1:7">
      <c r="A427" s="4" t="s">
        <v>385</v>
      </c>
      <c r="B427" s="4">
        <v>2</v>
      </c>
      <c r="C427" s="5">
        <v>3.1048961899999998</v>
      </c>
      <c r="D427" s="6">
        <v>0</v>
      </c>
      <c r="E427" s="4" t="s">
        <v>899</v>
      </c>
      <c r="F427" s="4" t="s">
        <v>1725</v>
      </c>
      <c r="G427" s="4" t="s">
        <v>1726</v>
      </c>
    </row>
    <row r="428" spans="1:7">
      <c r="A428" s="4" t="s">
        <v>102</v>
      </c>
      <c r="B428" s="4">
        <v>3</v>
      </c>
      <c r="C428" s="5">
        <v>-2.7699636500000002</v>
      </c>
      <c r="D428" s="6">
        <v>1.23401408389541E-30</v>
      </c>
      <c r="E428" s="4" t="s">
        <v>616</v>
      </c>
      <c r="F428" s="4" t="s">
        <v>1215</v>
      </c>
      <c r="G428" s="4" t="s">
        <v>1216</v>
      </c>
    </row>
    <row r="429" spans="1:7">
      <c r="A429" s="4" t="s">
        <v>417</v>
      </c>
      <c r="B429" s="4">
        <v>3</v>
      </c>
      <c r="C429" s="5">
        <v>3.4609801779999998</v>
      </c>
      <c r="D429" s="6">
        <v>1.8661111200382901E-91</v>
      </c>
      <c r="E429" s="4" t="s">
        <v>931</v>
      </c>
      <c r="F429" s="4" t="s">
        <v>1784</v>
      </c>
      <c r="G429" s="4" t="s">
        <v>1785</v>
      </c>
    </row>
    <row r="430" spans="1:7">
      <c r="A430" s="4" t="s">
        <v>478</v>
      </c>
      <c r="B430" s="4">
        <v>3</v>
      </c>
      <c r="C430" s="5">
        <v>4.3909723899999999</v>
      </c>
      <c r="D430" s="6">
        <v>6.8886540077393606E-142</v>
      </c>
      <c r="E430" s="4" t="s">
        <v>992</v>
      </c>
      <c r="F430" s="4" t="s">
        <v>1892</v>
      </c>
      <c r="G430" s="4" t="s">
        <v>1893</v>
      </c>
    </row>
    <row r="431" spans="1:7">
      <c r="A431" s="4" t="s">
        <v>445</v>
      </c>
      <c r="B431" s="4">
        <v>4</v>
      </c>
      <c r="C431" s="5">
        <v>3.784801571</v>
      </c>
      <c r="D431" s="6">
        <v>5.9304096134809306E-51</v>
      </c>
      <c r="E431" s="4" t="s">
        <v>959</v>
      </c>
      <c r="F431" s="4" t="s">
        <v>1834</v>
      </c>
      <c r="G431" s="4" t="s">
        <v>1835</v>
      </c>
    </row>
    <row r="432" spans="1:7">
      <c r="A432" s="4" t="s">
        <v>343</v>
      </c>
      <c r="B432" s="4">
        <v>3</v>
      </c>
      <c r="C432" s="5">
        <v>2.7949258540000002</v>
      </c>
      <c r="D432" s="6">
        <v>2.3491251712391401E-3</v>
      </c>
      <c r="E432" s="4" t="s">
        <v>857</v>
      </c>
      <c r="F432" s="4" t="s">
        <v>1654</v>
      </c>
      <c r="G432" s="4" t="s">
        <v>1655</v>
      </c>
    </row>
    <row r="433" spans="1:7">
      <c r="A433" s="4" t="s">
        <v>8</v>
      </c>
      <c r="B433" s="4">
        <v>3</v>
      </c>
      <c r="C433" s="5">
        <v>-6.4493803520000004</v>
      </c>
      <c r="D433" s="6">
        <v>1.2609750341531799E-237</v>
      </c>
      <c r="E433" s="4" t="s">
        <v>522</v>
      </c>
      <c r="F433" s="4" t="s">
        <v>1045</v>
      </c>
      <c r="G433" s="4" t="s">
        <v>1046</v>
      </c>
    </row>
    <row r="434" spans="1:7">
      <c r="A434" s="4" t="s">
        <v>413</v>
      </c>
      <c r="B434" s="4">
        <v>3</v>
      </c>
      <c r="C434" s="5">
        <v>3.417493232</v>
      </c>
      <c r="D434" s="6">
        <v>2.0858089938433999E-19</v>
      </c>
      <c r="E434" s="4" t="s">
        <v>927</v>
      </c>
      <c r="F434" s="4" t="s">
        <v>1778</v>
      </c>
      <c r="G434" s="4" t="s">
        <v>1779</v>
      </c>
    </row>
    <row r="435" spans="1:7">
      <c r="A435" s="4" t="s">
        <v>367</v>
      </c>
      <c r="B435" s="4">
        <v>2</v>
      </c>
      <c r="C435" s="5">
        <v>2.969507825</v>
      </c>
      <c r="D435" s="6">
        <v>7.3154070478919902E-28</v>
      </c>
      <c r="E435" s="4" t="s">
        <v>881</v>
      </c>
      <c r="F435" s="4" t="s">
        <v>1693</v>
      </c>
      <c r="G435" s="4" t="s">
        <v>1694</v>
      </c>
    </row>
    <row r="436" spans="1:7">
      <c r="A436" s="4" t="s">
        <v>481</v>
      </c>
      <c r="B436" s="4">
        <v>3</v>
      </c>
      <c r="C436" s="5">
        <v>4.4728745769999998</v>
      </c>
      <c r="D436" s="6">
        <v>1.27627643526051E-126</v>
      </c>
      <c r="E436" s="4" t="s">
        <v>995</v>
      </c>
      <c r="F436" s="4" t="s">
        <v>1898</v>
      </c>
      <c r="G436" s="4" t="s">
        <v>1899</v>
      </c>
    </row>
    <row r="437" spans="1:7">
      <c r="A437" s="4" t="s">
        <v>336</v>
      </c>
      <c r="B437" s="4">
        <v>4</v>
      </c>
      <c r="C437" s="5">
        <v>2.7149101600000001</v>
      </c>
      <c r="D437" s="6">
        <v>2.76158672848867E-133</v>
      </c>
      <c r="E437" s="4" t="s">
        <v>850</v>
      </c>
      <c r="F437" s="4" t="s">
        <v>1640</v>
      </c>
      <c r="G437" s="4" t="s">
        <v>1641</v>
      </c>
    </row>
    <row r="438" spans="1:7">
      <c r="A438" s="4" t="s">
        <v>204</v>
      </c>
      <c r="B438" s="4">
        <v>3</v>
      </c>
      <c r="C438" s="5">
        <v>2.0334161769999999</v>
      </c>
      <c r="D438" s="6">
        <v>1.46256242885855E-24</v>
      </c>
      <c r="E438" s="4" t="s">
        <v>718</v>
      </c>
      <c r="F438" s="4" t="s">
        <v>1394</v>
      </c>
      <c r="G438" s="4" t="s">
        <v>1395</v>
      </c>
    </row>
    <row r="439" spans="1:7">
      <c r="A439" s="4" t="s">
        <v>64</v>
      </c>
      <c r="B439" s="4">
        <v>3</v>
      </c>
      <c r="C439" s="5">
        <v>-3.2780988469999999</v>
      </c>
      <c r="D439" s="6">
        <v>5.5552142449364003E-179</v>
      </c>
      <c r="E439" s="4" t="s">
        <v>578</v>
      </c>
      <c r="F439" s="4" t="s">
        <v>1147</v>
      </c>
      <c r="G439" s="4" t="s">
        <v>1148</v>
      </c>
    </row>
    <row r="440" spans="1:7">
      <c r="A440" s="4" t="s">
        <v>156</v>
      </c>
      <c r="B440" s="4">
        <v>2</v>
      </c>
      <c r="C440" s="5">
        <v>-2.2149945789999999</v>
      </c>
      <c r="D440" s="6">
        <v>2.7276794587019002E-6</v>
      </c>
      <c r="E440" s="4" t="s">
        <v>670</v>
      </c>
      <c r="F440" s="4" t="s">
        <v>1309</v>
      </c>
      <c r="G440" s="4" t="s">
        <v>1310</v>
      </c>
    </row>
    <row r="441" spans="1:7">
      <c r="A441" s="4" t="s">
        <v>140</v>
      </c>
      <c r="B441" s="4">
        <v>2</v>
      </c>
      <c r="C441" s="5">
        <v>-2.3538193779999999</v>
      </c>
      <c r="D441" s="6">
        <v>4.3559228774127199E-105</v>
      </c>
      <c r="E441" s="4" t="s">
        <v>654</v>
      </c>
      <c r="F441" s="4" t="s">
        <v>1277</v>
      </c>
      <c r="G441" s="4" t="s">
        <v>1278</v>
      </c>
    </row>
    <row r="442" spans="1:7">
      <c r="A442" s="4" t="s">
        <v>88</v>
      </c>
      <c r="B442" s="4">
        <v>2</v>
      </c>
      <c r="C442" s="5">
        <v>-2.9310476310000002</v>
      </c>
      <c r="D442" s="6">
        <v>1.4181949259196399E-124</v>
      </c>
      <c r="E442" s="4" t="s">
        <v>602</v>
      </c>
      <c r="F442" s="4" t="s">
        <v>1191</v>
      </c>
      <c r="G442" s="4" t="s">
        <v>1192</v>
      </c>
    </row>
    <row r="443" spans="1:7">
      <c r="A443" s="4" t="s">
        <v>376</v>
      </c>
      <c r="B443" s="4">
        <v>2</v>
      </c>
      <c r="C443" s="5">
        <v>3.0623888880000001</v>
      </c>
      <c r="D443" s="6">
        <v>2.3124247305548899E-19</v>
      </c>
      <c r="E443" s="4" t="s">
        <v>890</v>
      </c>
      <c r="F443" s="4" t="s">
        <v>1709</v>
      </c>
      <c r="G443" s="4" t="s">
        <v>1710</v>
      </c>
    </row>
    <row r="444" spans="1:7">
      <c r="A444" s="4" t="s">
        <v>450</v>
      </c>
      <c r="B444" s="4">
        <v>2</v>
      </c>
      <c r="C444" s="5">
        <v>3.8610298749999998</v>
      </c>
      <c r="D444" s="6">
        <v>1.1132963565023E-165</v>
      </c>
      <c r="E444" s="4" t="s">
        <v>964</v>
      </c>
      <c r="F444" s="4" t="s">
        <v>1842</v>
      </c>
      <c r="G444" s="4" t="s">
        <v>1843</v>
      </c>
    </row>
    <row r="445" spans="1:7">
      <c r="A445" s="4" t="s">
        <v>497</v>
      </c>
      <c r="B445" s="4">
        <v>2</v>
      </c>
      <c r="C445" s="5">
        <v>5.2199325639999996</v>
      </c>
      <c r="D445" s="6">
        <v>4.8737002622369602E-98</v>
      </c>
      <c r="E445" s="4" t="s">
        <v>1011</v>
      </c>
      <c r="F445" s="4" t="s">
        <v>1920</v>
      </c>
      <c r="G445" s="4" t="s">
        <v>1921</v>
      </c>
    </row>
    <row r="446" spans="1:7">
      <c r="A446" s="4" t="s">
        <v>138</v>
      </c>
      <c r="B446" s="4">
        <v>2</v>
      </c>
      <c r="C446" s="5">
        <v>-2.3817365480000001</v>
      </c>
      <c r="D446" s="6">
        <v>5.1734404205475004E-22</v>
      </c>
      <c r="E446" s="4" t="s">
        <v>652</v>
      </c>
      <c r="F446" s="4" t="s">
        <v>1273</v>
      </c>
      <c r="G446" s="4" t="s">
        <v>1274</v>
      </c>
    </row>
    <row r="447" spans="1:7">
      <c r="A447" s="4" t="s">
        <v>240</v>
      </c>
      <c r="B447" s="4">
        <v>3</v>
      </c>
      <c r="C447" s="5">
        <v>2.1732282189999999</v>
      </c>
      <c r="D447" s="6">
        <v>1.08246061544446E-45</v>
      </c>
      <c r="E447" s="4" t="s">
        <v>754</v>
      </c>
      <c r="F447" s="4" t="s">
        <v>1456</v>
      </c>
      <c r="G447" s="4" t="s">
        <v>1457</v>
      </c>
    </row>
    <row r="448" spans="1:7">
      <c r="A448" s="4" t="s">
        <v>312</v>
      </c>
      <c r="B448" s="4">
        <v>4</v>
      </c>
      <c r="C448" s="5">
        <v>2.5342914030000001</v>
      </c>
      <c r="D448" s="6">
        <v>2.8501464847264499E-120</v>
      </c>
      <c r="E448" s="4" t="s">
        <v>826</v>
      </c>
      <c r="F448" s="4" t="s">
        <v>1594</v>
      </c>
      <c r="G448" s="4" t="s">
        <v>1595</v>
      </c>
    </row>
    <row r="449" spans="1:7">
      <c r="A449" s="4" t="s">
        <v>80</v>
      </c>
      <c r="B449" s="4">
        <v>2</v>
      </c>
      <c r="C449" s="5">
        <v>-3.0550581979999998</v>
      </c>
      <c r="D449" s="6">
        <v>4.5445840568906196E-280</v>
      </c>
      <c r="E449" s="4" t="s">
        <v>594</v>
      </c>
      <c r="F449" s="4" t="s">
        <v>1179</v>
      </c>
      <c r="G449" s="4" t="s">
        <v>1180</v>
      </c>
    </row>
    <row r="450" spans="1:7">
      <c r="A450" s="4" t="s">
        <v>89</v>
      </c>
      <c r="B450" s="4">
        <v>6</v>
      </c>
      <c r="C450" s="5">
        <v>-2.9301885049999998</v>
      </c>
      <c r="D450" s="6">
        <v>3.4736844654304899E-10</v>
      </c>
      <c r="E450" s="4" t="s">
        <v>603</v>
      </c>
      <c r="F450" s="4" t="s">
        <v>1193</v>
      </c>
      <c r="G450" s="4" t="s">
        <v>1194</v>
      </c>
    </row>
    <row r="451" spans="1:7">
      <c r="A451" s="4" t="s">
        <v>139</v>
      </c>
      <c r="B451" s="4">
        <v>2</v>
      </c>
      <c r="C451" s="5">
        <v>-2.3682397430000002</v>
      </c>
      <c r="D451" s="6">
        <v>8.3981765165129505E-12</v>
      </c>
      <c r="E451" s="4" t="s">
        <v>653</v>
      </c>
      <c r="F451" s="4" t="s">
        <v>1275</v>
      </c>
      <c r="G451" s="4" t="s">
        <v>1276</v>
      </c>
    </row>
    <row r="452" spans="1:7">
      <c r="A452" s="4" t="s">
        <v>98</v>
      </c>
      <c r="B452" s="4">
        <v>2</v>
      </c>
      <c r="C452" s="5">
        <v>-2.8307812339999998</v>
      </c>
      <c r="D452" s="6">
        <v>1.4663300644119699E-88</v>
      </c>
      <c r="E452" s="4" t="s">
        <v>612</v>
      </c>
      <c r="F452" s="4" t="s">
        <v>1209</v>
      </c>
      <c r="G452" s="4" t="s">
        <v>1210</v>
      </c>
    </row>
    <row r="453" spans="1:7">
      <c r="A453" s="4" t="s">
        <v>57</v>
      </c>
      <c r="B453" s="4">
        <v>3</v>
      </c>
      <c r="C453" s="5">
        <v>-3.4720227600000002</v>
      </c>
      <c r="D453" s="6">
        <v>4.0280473509637101E-81</v>
      </c>
      <c r="E453" s="4" t="s">
        <v>571</v>
      </c>
      <c r="F453" s="4" t="s">
        <v>1135</v>
      </c>
      <c r="G453" s="4" t="s">
        <v>1136</v>
      </c>
    </row>
    <row r="454" spans="1:7">
      <c r="A454" s="4" t="s">
        <v>155</v>
      </c>
      <c r="B454" s="4">
        <v>2</v>
      </c>
      <c r="C454" s="5">
        <v>-2.222848994</v>
      </c>
      <c r="D454" s="6">
        <v>3.0944918919371801E-167</v>
      </c>
      <c r="E454" s="4" t="s">
        <v>669</v>
      </c>
      <c r="F454" s="4" t="s">
        <v>1307</v>
      </c>
      <c r="G454" s="4" t="s">
        <v>1308</v>
      </c>
    </row>
    <row r="455" spans="1:7">
      <c r="A455" s="4" t="s">
        <v>171</v>
      </c>
      <c r="B455" s="4">
        <v>2</v>
      </c>
      <c r="C455" s="5">
        <v>-2.1015425460000001</v>
      </c>
      <c r="D455" s="6">
        <v>3.8557039082073103E-105</v>
      </c>
      <c r="E455" s="4" t="s">
        <v>685</v>
      </c>
      <c r="F455" s="4" t="s">
        <v>1337</v>
      </c>
      <c r="G455" s="4" t="s">
        <v>1338</v>
      </c>
    </row>
    <row r="456" spans="1:7">
      <c r="A456" s="4" t="s">
        <v>286</v>
      </c>
      <c r="B456" s="4">
        <v>2</v>
      </c>
      <c r="C456" s="5">
        <v>2.4261326570000001</v>
      </c>
      <c r="D456" s="6">
        <v>1.4889796393253499E-48</v>
      </c>
      <c r="E456" s="4" t="s">
        <v>800</v>
      </c>
      <c r="F456" s="4" t="s">
        <v>1546</v>
      </c>
      <c r="G456" s="4" t="s">
        <v>1547</v>
      </c>
    </row>
    <row r="457" spans="1:7">
      <c r="A457" s="4" t="s">
        <v>111</v>
      </c>
      <c r="B457" s="4">
        <v>2</v>
      </c>
      <c r="C457" s="5">
        <v>-2.6419486910000001</v>
      </c>
      <c r="D457" s="6">
        <v>2.2541393561113601E-10</v>
      </c>
      <c r="E457" s="4" t="s">
        <v>625</v>
      </c>
      <c r="F457" s="4" t="s">
        <v>1225</v>
      </c>
      <c r="G457" s="4" t="s">
        <v>1226</v>
      </c>
    </row>
    <row r="458" spans="1:7">
      <c r="A458" s="4" t="s">
        <v>352</v>
      </c>
      <c r="B458" s="4">
        <v>3</v>
      </c>
      <c r="C458" s="5">
        <v>2.8507511910000001</v>
      </c>
      <c r="D458" s="6">
        <v>2.88702358705318E-37</v>
      </c>
      <c r="E458" s="4" t="s">
        <v>866</v>
      </c>
      <c r="F458" s="4" t="s">
        <v>1668</v>
      </c>
      <c r="G458" s="4" t="s">
        <v>1669</v>
      </c>
    </row>
    <row r="459" spans="1:7">
      <c r="A459" s="4" t="s">
        <v>160</v>
      </c>
      <c r="B459" s="4">
        <v>2</v>
      </c>
      <c r="C459" s="5">
        <v>-2.168999914</v>
      </c>
      <c r="D459" s="6">
        <v>8.0767893628290704E-7</v>
      </c>
      <c r="E459" s="4" t="s">
        <v>674</v>
      </c>
      <c r="F459" s="4" t="s">
        <v>1317</v>
      </c>
      <c r="G459" s="4" t="s">
        <v>1318</v>
      </c>
    </row>
    <row r="460" spans="1:7">
      <c r="A460" s="4" t="s">
        <v>27</v>
      </c>
      <c r="B460" s="4">
        <v>2</v>
      </c>
      <c r="C460" s="5">
        <v>-4.4863353200000002</v>
      </c>
      <c r="D460" s="6">
        <v>8.7023158230244595E-48</v>
      </c>
      <c r="E460" s="4" t="s">
        <v>541</v>
      </c>
      <c r="F460" s="4" t="s">
        <v>1081</v>
      </c>
      <c r="G460" s="4" t="s">
        <v>1082</v>
      </c>
    </row>
    <row r="461" spans="1:7">
      <c r="A461" s="4" t="s">
        <v>233</v>
      </c>
      <c r="B461" s="4">
        <v>6</v>
      </c>
      <c r="C461" s="5">
        <v>2.1467751960000001</v>
      </c>
      <c r="D461" s="6">
        <v>1.5330212076906699E-17</v>
      </c>
      <c r="E461" s="4" t="s">
        <v>747</v>
      </c>
      <c r="F461" s="4" t="s">
        <v>1442</v>
      </c>
      <c r="G461" s="4" t="s">
        <v>1443</v>
      </c>
    </row>
    <row r="462" spans="1:7">
      <c r="A462" s="4" t="s">
        <v>216</v>
      </c>
      <c r="B462" s="4">
        <v>6</v>
      </c>
      <c r="C462" s="5">
        <v>2.0753052269999999</v>
      </c>
      <c r="D462" s="6">
        <v>1.17575017386455E-13</v>
      </c>
      <c r="E462" s="4" t="s">
        <v>730</v>
      </c>
      <c r="F462" s="4" t="s">
        <v>1416</v>
      </c>
      <c r="G462" s="4" t="s">
        <v>1417</v>
      </c>
    </row>
    <row r="463" spans="1:7">
      <c r="A463" s="4" t="s">
        <v>490</v>
      </c>
      <c r="B463" s="4">
        <v>5</v>
      </c>
      <c r="C463" s="5">
        <v>4.9229984230000001</v>
      </c>
      <c r="D463" s="6">
        <v>4.5621915662516297E-247</v>
      </c>
      <c r="E463" s="4" t="s">
        <v>1004</v>
      </c>
      <c r="F463" s="4" t="s">
        <v>1912</v>
      </c>
      <c r="G463" s="4" t="s">
        <v>1913</v>
      </c>
    </row>
    <row r="464" spans="1:7">
      <c r="A464" s="4" t="s">
        <v>458</v>
      </c>
      <c r="B464" s="4">
        <v>2</v>
      </c>
      <c r="C464" s="5">
        <v>3.9572916290000002</v>
      </c>
      <c r="D464" s="6">
        <v>0</v>
      </c>
      <c r="E464" s="4" t="s">
        <v>972</v>
      </c>
      <c r="F464" s="4" t="s">
        <v>1858</v>
      </c>
      <c r="G464" s="4" t="s">
        <v>1859</v>
      </c>
    </row>
    <row r="465" spans="1:7">
      <c r="A465" s="4" t="s">
        <v>153</v>
      </c>
      <c r="B465" s="4">
        <v>2</v>
      </c>
      <c r="C465" s="5">
        <v>-2.2317532529999999</v>
      </c>
      <c r="D465" s="6">
        <v>5.2888782842938202E-208</v>
      </c>
      <c r="E465" s="4" t="s">
        <v>667</v>
      </c>
      <c r="F465" s="4" t="s">
        <v>1303</v>
      </c>
      <c r="G465" s="4" t="s">
        <v>1304</v>
      </c>
    </row>
    <row r="466" spans="1:7">
      <c r="A466" s="4" t="s">
        <v>366</v>
      </c>
      <c r="B466" s="4">
        <v>2</v>
      </c>
      <c r="C466" s="5">
        <v>2.9434890330000001</v>
      </c>
      <c r="D466" s="6">
        <v>9.9983632060001494E-122</v>
      </c>
      <c r="E466" s="4" t="s">
        <v>880</v>
      </c>
      <c r="F466" s="4" t="s">
        <v>1691</v>
      </c>
      <c r="G466" s="4" t="s">
        <v>1692</v>
      </c>
    </row>
    <row r="467" spans="1:7">
      <c r="A467" s="4" t="s">
        <v>130</v>
      </c>
      <c r="B467" s="4">
        <v>3</v>
      </c>
      <c r="C467" s="5">
        <v>-2.430625907</v>
      </c>
      <c r="D467" s="6">
        <v>4.4169486539075899E-3</v>
      </c>
      <c r="E467" s="4" t="s">
        <v>644</v>
      </c>
      <c r="F467" s="4" t="s">
        <v>1257</v>
      </c>
      <c r="G467" s="4" t="s">
        <v>1258</v>
      </c>
    </row>
    <row r="468" spans="1:7">
      <c r="A468" s="4" t="s">
        <v>266</v>
      </c>
      <c r="B468" s="4">
        <v>2</v>
      </c>
      <c r="C468" s="5">
        <v>2.3285139930000001</v>
      </c>
      <c r="D468" s="6">
        <v>2.7416857239274201E-17</v>
      </c>
      <c r="E468" s="4" t="s">
        <v>780</v>
      </c>
      <c r="F468" s="4" t="s">
        <v>1508</v>
      </c>
      <c r="G468" s="4" t="s">
        <v>1509</v>
      </c>
    </row>
    <row r="469" spans="1:7">
      <c r="A469" s="4" t="s">
        <v>308</v>
      </c>
      <c r="B469" s="4">
        <v>2</v>
      </c>
      <c r="C469" s="5">
        <v>2.5194308630000002</v>
      </c>
      <c r="D469" s="6">
        <v>8.1912514705177096E-23</v>
      </c>
      <c r="E469" s="4" t="s">
        <v>822</v>
      </c>
      <c r="F469" s="4" t="s">
        <v>1586</v>
      </c>
      <c r="G469" s="4" t="s">
        <v>1587</v>
      </c>
    </row>
    <row r="470" spans="1:7">
      <c r="A470" s="4" t="s">
        <v>148</v>
      </c>
      <c r="B470" s="4">
        <v>5</v>
      </c>
      <c r="C470" s="5">
        <v>-2.280427011</v>
      </c>
      <c r="D470" s="6">
        <v>1.02345087993807E-10</v>
      </c>
      <c r="E470" s="4" t="s">
        <v>662</v>
      </c>
      <c r="F470" s="4" t="s">
        <v>1293</v>
      </c>
      <c r="G470" s="4" t="s">
        <v>1294</v>
      </c>
    </row>
    <row r="471" spans="1:7">
      <c r="A471" s="4" t="s">
        <v>25</v>
      </c>
      <c r="B471" s="4">
        <v>4</v>
      </c>
      <c r="C471" s="5">
        <v>-4.5310594709999998</v>
      </c>
      <c r="D471" s="6">
        <v>1.23803596860347E-63</v>
      </c>
      <c r="E471" s="4" t="s">
        <v>539</v>
      </c>
      <c r="F471" s="4" t="s">
        <v>1077</v>
      </c>
      <c r="G471" s="4" t="s">
        <v>1078</v>
      </c>
    </row>
    <row r="472" spans="1:7">
      <c r="A472" s="4" t="s">
        <v>100</v>
      </c>
      <c r="B472" s="4">
        <v>6</v>
      </c>
      <c r="C472" s="5">
        <v>-2.8263154660000001</v>
      </c>
      <c r="D472" s="6">
        <v>6.8838098192862696E-33</v>
      </c>
      <c r="E472" s="4" t="s">
        <v>614</v>
      </c>
      <c r="F472" s="4" t="s">
        <v>1211</v>
      </c>
      <c r="G472" s="4" t="s">
        <v>1212</v>
      </c>
    </row>
    <row r="473" spans="1:7">
      <c r="A473" s="4" t="s">
        <v>122</v>
      </c>
      <c r="B473" s="4">
        <v>5</v>
      </c>
      <c r="C473" s="5">
        <v>-2.505377953</v>
      </c>
      <c r="D473" s="6">
        <v>1.84330818331332E-69</v>
      </c>
      <c r="E473" s="4" t="s">
        <v>636</v>
      </c>
      <c r="F473" s="4" t="s">
        <v>1211</v>
      </c>
      <c r="G473" s="4" t="s">
        <v>1212</v>
      </c>
    </row>
    <row r="474" spans="1:7">
      <c r="A474" s="4" t="s">
        <v>429</v>
      </c>
      <c r="B474" s="4">
        <v>5</v>
      </c>
      <c r="C474" s="5">
        <v>3.5565449710000001</v>
      </c>
      <c r="D474" s="6">
        <v>8.2862142862089596E-41</v>
      </c>
      <c r="E474" s="4" t="s">
        <v>943</v>
      </c>
      <c r="F474" s="4" t="s">
        <v>1806</v>
      </c>
      <c r="G474" s="4" t="s">
        <v>1807</v>
      </c>
    </row>
    <row r="475" spans="1:7">
      <c r="A475" s="4" t="s">
        <v>214</v>
      </c>
      <c r="B475" s="4">
        <v>2</v>
      </c>
      <c r="C475" s="5">
        <v>2.0543406470000001</v>
      </c>
      <c r="D475" s="6">
        <v>1.3004388023933101E-36</v>
      </c>
      <c r="E475" s="4" t="s">
        <v>728</v>
      </c>
      <c r="F475" s="4" t="s">
        <v>1032</v>
      </c>
      <c r="G475" s="7" t="s">
        <v>1952</v>
      </c>
    </row>
    <row r="476" spans="1:7">
      <c r="A476" s="4" t="s">
        <v>218</v>
      </c>
      <c r="B476" s="4">
        <v>3</v>
      </c>
      <c r="C476" s="5">
        <v>2.0823409750000001</v>
      </c>
      <c r="D476" s="6">
        <v>1.2384956526345099E-10</v>
      </c>
      <c r="E476" s="4" t="s">
        <v>732</v>
      </c>
      <c r="F476" s="4" t="s">
        <v>1032</v>
      </c>
      <c r="G476" s="7" t="s">
        <v>1953</v>
      </c>
    </row>
    <row r="477" spans="1:7">
      <c r="A477" s="4" t="s">
        <v>62</v>
      </c>
      <c r="B477" s="4">
        <v>3</v>
      </c>
      <c r="C477" s="5">
        <v>-3.3079840530000002</v>
      </c>
      <c r="D477" s="6">
        <v>3.1513574463210298E-14</v>
      </c>
      <c r="E477" s="4" t="s">
        <v>576</v>
      </c>
      <c r="F477" s="4" t="s">
        <v>1032</v>
      </c>
      <c r="G477" s="7" t="s">
        <v>1954</v>
      </c>
    </row>
    <row r="478" spans="1:7">
      <c r="A478" s="4" t="s">
        <v>70</v>
      </c>
      <c r="B478" s="4">
        <v>3</v>
      </c>
      <c r="C478" s="5">
        <v>-3.1757550449999998</v>
      </c>
      <c r="D478" s="6">
        <v>1.12463092094704E-293</v>
      </c>
      <c r="E478" s="4" t="s">
        <v>584</v>
      </c>
      <c r="F478" s="4" t="s">
        <v>1159</v>
      </c>
      <c r="G478" s="4" t="s">
        <v>1160</v>
      </c>
    </row>
    <row r="479" spans="1:7">
      <c r="A479" s="4" t="s">
        <v>203</v>
      </c>
      <c r="B479" s="4">
        <v>4</v>
      </c>
      <c r="C479" s="5">
        <v>2.0331749760000002</v>
      </c>
      <c r="D479" s="6">
        <v>1.5874234901487E-8</v>
      </c>
      <c r="E479" s="4" t="s">
        <v>717</v>
      </c>
      <c r="F479" s="4" t="s">
        <v>1392</v>
      </c>
      <c r="G479" s="4" t="s">
        <v>1393</v>
      </c>
    </row>
    <row r="480" spans="1:7">
      <c r="A480" s="4" t="s">
        <v>137</v>
      </c>
      <c r="B480" s="4">
        <v>7</v>
      </c>
      <c r="C480" s="5">
        <v>-2.391545496</v>
      </c>
      <c r="D480" s="6">
        <v>2.20861620693528E-29</v>
      </c>
      <c r="E480" s="4" t="s">
        <v>651</v>
      </c>
      <c r="F480" s="4" t="s">
        <v>1271</v>
      </c>
      <c r="G480" s="4" t="s">
        <v>1272</v>
      </c>
    </row>
    <row r="481" spans="1:7">
      <c r="A481" s="4" t="s">
        <v>365</v>
      </c>
      <c r="B481" s="4">
        <v>8</v>
      </c>
      <c r="C481" s="5">
        <v>2.9376894930000002</v>
      </c>
      <c r="D481" s="6">
        <v>4.0869680167486602E-35</v>
      </c>
      <c r="E481" s="4" t="s">
        <v>879</v>
      </c>
      <c r="F481" s="4" t="s">
        <v>1689</v>
      </c>
      <c r="G481" s="4" t="s">
        <v>1690</v>
      </c>
    </row>
    <row r="482" spans="1:7">
      <c r="A482" s="4" t="s">
        <v>406</v>
      </c>
      <c r="B482" s="4">
        <v>3</v>
      </c>
      <c r="C482" s="5">
        <v>3.3318226219999998</v>
      </c>
      <c r="D482" s="6">
        <v>2.00889797318258E-21</v>
      </c>
      <c r="E482" s="4" t="s">
        <v>920</v>
      </c>
      <c r="F482" s="4" t="s">
        <v>1032</v>
      </c>
      <c r="G482" s="7" t="s">
        <v>1955</v>
      </c>
    </row>
    <row r="483" spans="1:7">
      <c r="A483" s="4" t="s">
        <v>219</v>
      </c>
      <c r="B483" s="4">
        <v>3</v>
      </c>
      <c r="C483" s="5">
        <v>2.0832516860000001</v>
      </c>
      <c r="D483" s="6">
        <v>2.0450823509516902E-3</v>
      </c>
      <c r="E483" s="4" t="s">
        <v>733</v>
      </c>
      <c r="F483" s="4" t="s">
        <v>1032</v>
      </c>
      <c r="G483" s="7" t="s">
        <v>1955</v>
      </c>
    </row>
    <row r="484" spans="1:7">
      <c r="A484" s="4" t="s">
        <v>193</v>
      </c>
      <c r="B484" s="4">
        <v>3</v>
      </c>
      <c r="C484" s="5">
        <v>2</v>
      </c>
      <c r="D484" s="6">
        <v>0</v>
      </c>
      <c r="E484" s="4" t="s">
        <v>707</v>
      </c>
      <c r="F484" s="4" t="s">
        <v>1032</v>
      </c>
      <c r="G484" s="7" t="s">
        <v>1955</v>
      </c>
    </row>
    <row r="485" spans="1:7">
      <c r="A485" s="4" t="s">
        <v>319</v>
      </c>
      <c r="B485" s="4">
        <v>2</v>
      </c>
      <c r="C485" s="5">
        <v>2.6113912199999998</v>
      </c>
      <c r="D485" s="6">
        <v>9.93526574545486E-5</v>
      </c>
      <c r="E485" s="4" t="s">
        <v>833</v>
      </c>
      <c r="F485" s="4" t="s">
        <v>1032</v>
      </c>
      <c r="G485" s="7" t="s">
        <v>1956</v>
      </c>
    </row>
    <row r="486" spans="1:7">
      <c r="A486" s="4" t="s">
        <v>362</v>
      </c>
      <c r="B486" s="4">
        <v>2</v>
      </c>
      <c r="C486" s="5">
        <v>2.9135486949999998</v>
      </c>
      <c r="D486" s="6">
        <v>2.01536523096962E-19</v>
      </c>
      <c r="E486" s="4" t="s">
        <v>876</v>
      </c>
      <c r="F486" s="4" t="s">
        <v>1032</v>
      </c>
      <c r="G486" s="7" t="s">
        <v>1957</v>
      </c>
    </row>
    <row r="487" spans="1:7">
      <c r="A487" s="4" t="s">
        <v>228</v>
      </c>
      <c r="B487" s="4">
        <v>2</v>
      </c>
      <c r="C487" s="5">
        <v>2.1251876109999999</v>
      </c>
      <c r="D487" s="6">
        <v>4.3942343988263398E-5</v>
      </c>
      <c r="E487" s="4" t="s">
        <v>742</v>
      </c>
      <c r="F487" s="4" t="s">
        <v>1032</v>
      </c>
      <c r="G487" s="7" t="s">
        <v>1958</v>
      </c>
    </row>
    <row r="488" spans="1:7">
      <c r="A488" s="4" t="s">
        <v>83</v>
      </c>
      <c r="B488" s="4">
        <v>2</v>
      </c>
      <c r="C488" s="5">
        <v>-2.9778856760000001</v>
      </c>
      <c r="D488" s="6">
        <v>1.6238107608040601E-106</v>
      </c>
      <c r="E488" s="4" t="s">
        <v>597</v>
      </c>
      <c r="F488" s="4" t="s">
        <v>1032</v>
      </c>
      <c r="G488" s="7" t="s">
        <v>1958</v>
      </c>
    </row>
    <row r="489" spans="1:7">
      <c r="A489" s="4" t="s">
        <v>347</v>
      </c>
      <c r="B489" s="4">
        <v>2</v>
      </c>
      <c r="C489" s="5">
        <v>2.8212519509999998</v>
      </c>
      <c r="D489" s="6">
        <v>9.7455716754417805E-73</v>
      </c>
      <c r="E489" s="4" t="s">
        <v>861</v>
      </c>
      <c r="F489" s="4" t="s">
        <v>1032</v>
      </c>
      <c r="G489" s="7" t="s">
        <v>1959</v>
      </c>
    </row>
    <row r="490" spans="1:7">
      <c r="A490" s="4" t="s">
        <v>28</v>
      </c>
      <c r="B490" s="4">
        <v>2</v>
      </c>
      <c r="C490" s="5">
        <v>-4.4112982860000001</v>
      </c>
      <c r="D490" s="6">
        <v>2.11466401671334E-57</v>
      </c>
      <c r="E490" s="4" t="s">
        <v>542</v>
      </c>
      <c r="F490" s="4" t="s">
        <v>1083</v>
      </c>
      <c r="G490" s="4" t="s">
        <v>1084</v>
      </c>
    </row>
    <row r="491" spans="1:7">
      <c r="A491" s="4" t="s">
        <v>19</v>
      </c>
      <c r="B491" s="4">
        <v>3</v>
      </c>
      <c r="C491" s="5">
        <v>-4.7479149539999996</v>
      </c>
      <c r="D491" s="6">
        <v>3.4895984269446599E-44</v>
      </c>
      <c r="E491" s="4" t="s">
        <v>533</v>
      </c>
      <c r="F491" s="4" t="s">
        <v>1032</v>
      </c>
      <c r="G491" s="7" t="s">
        <v>1960</v>
      </c>
    </row>
    <row r="492" spans="1:7">
      <c r="A492" s="4" t="s">
        <v>82</v>
      </c>
      <c r="B492" s="4">
        <v>3</v>
      </c>
      <c r="C492" s="5">
        <v>-3.000407493</v>
      </c>
      <c r="D492" s="6">
        <v>6.21317661032908E-11</v>
      </c>
      <c r="E492" s="4" t="s">
        <v>596</v>
      </c>
      <c r="F492" s="4" t="s">
        <v>1032</v>
      </c>
      <c r="G492" s="7" t="s">
        <v>1961</v>
      </c>
    </row>
    <row r="493" spans="1:7">
      <c r="A493" s="4" t="s">
        <v>287</v>
      </c>
      <c r="B493" s="4">
        <v>3</v>
      </c>
      <c r="C493" s="5">
        <v>2.4268496480000001</v>
      </c>
      <c r="D493" s="6">
        <v>2.2115409709652201E-9</v>
      </c>
      <c r="E493" s="4" t="s">
        <v>801</v>
      </c>
      <c r="F493" s="4" t="s">
        <v>1032</v>
      </c>
      <c r="G493" s="7" t="s">
        <v>1961</v>
      </c>
    </row>
    <row r="494" spans="1:7">
      <c r="A494" s="4" t="s">
        <v>113</v>
      </c>
      <c r="B494" s="4">
        <v>5</v>
      </c>
      <c r="C494" s="5">
        <v>-2.6176465869999999</v>
      </c>
      <c r="D494" s="6">
        <v>4.8855725523127899E-93</v>
      </c>
      <c r="E494" s="4" t="s">
        <v>627</v>
      </c>
      <c r="F494" s="4" t="s">
        <v>1032</v>
      </c>
      <c r="G494" s="7" t="s">
        <v>1962</v>
      </c>
    </row>
    <row r="495" spans="1:7">
      <c r="A495" s="4" t="s">
        <v>466</v>
      </c>
      <c r="B495" s="4">
        <v>4</v>
      </c>
      <c r="C495" s="5">
        <v>4.2389860710000002</v>
      </c>
      <c r="D495" s="6">
        <v>1.5715545043954599E-52</v>
      </c>
      <c r="E495" s="4" t="s">
        <v>980</v>
      </c>
      <c r="F495" s="4" t="s">
        <v>1032</v>
      </c>
      <c r="G495" s="7" t="s">
        <v>1963</v>
      </c>
    </row>
    <row r="496" spans="1:7">
      <c r="A496" s="4" t="s">
        <v>107</v>
      </c>
      <c r="B496" s="4">
        <v>4</v>
      </c>
      <c r="C496" s="5">
        <v>-2.7285634700000001</v>
      </c>
      <c r="D496" s="6">
        <v>3.10514120723488E-15</v>
      </c>
      <c r="E496" s="4" t="s">
        <v>621</v>
      </c>
      <c r="F496" s="4" t="s">
        <v>1032</v>
      </c>
      <c r="G496" s="7" t="s">
        <v>1964</v>
      </c>
    </row>
    <row r="497" spans="1:7">
      <c r="A497" s="4" t="s">
        <v>176</v>
      </c>
      <c r="B497" s="4">
        <v>6</v>
      </c>
      <c r="C497" s="5">
        <v>-2.096120102</v>
      </c>
      <c r="D497" s="6">
        <v>7.3931586308365404E-7</v>
      </c>
      <c r="E497" s="4" t="s">
        <v>690</v>
      </c>
      <c r="F497" s="4" t="s">
        <v>1032</v>
      </c>
      <c r="G497" s="7" t="s">
        <v>1965</v>
      </c>
    </row>
    <row r="498" spans="1:7">
      <c r="A498" s="4" t="s">
        <v>270</v>
      </c>
      <c r="B498" s="4">
        <v>6</v>
      </c>
      <c r="C498" s="5">
        <v>2.3641142159999999</v>
      </c>
      <c r="D498" s="6">
        <v>2.6119618489225302E-8</v>
      </c>
      <c r="E498" s="4" t="s">
        <v>784</v>
      </c>
      <c r="F498" s="4" t="s">
        <v>1032</v>
      </c>
      <c r="G498" s="7" t="s">
        <v>1966</v>
      </c>
    </row>
    <row r="499" spans="1:7">
      <c r="A499" s="4" t="s">
        <v>222</v>
      </c>
      <c r="B499" s="4">
        <v>3</v>
      </c>
      <c r="C499" s="5">
        <v>2.0951969880000001</v>
      </c>
      <c r="D499" s="6">
        <v>2.8766159862135999E-5</v>
      </c>
      <c r="E499" s="4" t="s">
        <v>736</v>
      </c>
      <c r="F499" s="4" t="s">
        <v>1032</v>
      </c>
      <c r="G499" s="7" t="s">
        <v>1967</v>
      </c>
    </row>
    <row r="500" spans="1:7">
      <c r="A500" s="4" t="s">
        <v>414</v>
      </c>
      <c r="B500" s="4">
        <v>5</v>
      </c>
      <c r="C500" s="5">
        <v>3.432854421</v>
      </c>
      <c r="D500" s="6">
        <v>2.2983490429825301E-56</v>
      </c>
      <c r="E500" s="4" t="s">
        <v>928</v>
      </c>
      <c r="F500" s="4" t="s">
        <v>1596</v>
      </c>
      <c r="G500" s="4" t="s">
        <v>1597</v>
      </c>
    </row>
    <row r="501" spans="1:7">
      <c r="A501" s="4" t="s">
        <v>434</v>
      </c>
      <c r="B501" s="4">
        <v>5</v>
      </c>
      <c r="C501" s="5">
        <v>3.6174850470000002</v>
      </c>
      <c r="D501" s="6">
        <v>1.2631202019563299E-44</v>
      </c>
      <c r="E501" s="4" t="s">
        <v>948</v>
      </c>
      <c r="F501" s="4" t="s">
        <v>1596</v>
      </c>
      <c r="G501" s="4" t="s">
        <v>1597</v>
      </c>
    </row>
    <row r="502" spans="1:7">
      <c r="A502" s="4" t="s">
        <v>448</v>
      </c>
      <c r="B502" s="4">
        <v>5</v>
      </c>
      <c r="C502" s="5">
        <v>3.7899423880000001</v>
      </c>
      <c r="D502" s="6">
        <v>2.9578546165654902E-119</v>
      </c>
      <c r="E502" s="4" t="s">
        <v>962</v>
      </c>
      <c r="F502" s="4" t="s">
        <v>1596</v>
      </c>
      <c r="G502" s="4" t="s">
        <v>1597</v>
      </c>
    </row>
    <row r="503" spans="1:7">
      <c r="A503" s="4" t="s">
        <v>313</v>
      </c>
      <c r="B503" s="4">
        <v>5</v>
      </c>
      <c r="C503" s="5">
        <v>2.5448822070000001</v>
      </c>
      <c r="D503" s="6">
        <v>2.6043029336608499E-30</v>
      </c>
      <c r="E503" s="4" t="s">
        <v>827</v>
      </c>
      <c r="F503" s="4" t="s">
        <v>1596</v>
      </c>
      <c r="G503" s="4" t="s">
        <v>1597</v>
      </c>
    </row>
    <row r="504" spans="1:7">
      <c r="A504" s="4" t="s">
        <v>284</v>
      </c>
      <c r="B504" s="4">
        <v>3</v>
      </c>
      <c r="C504" s="5">
        <v>2.409511782</v>
      </c>
      <c r="D504" s="6">
        <v>2.5571536375091101E-6</v>
      </c>
      <c r="E504" s="4" t="s">
        <v>798</v>
      </c>
      <c r="F504" s="4" t="s">
        <v>1542</v>
      </c>
      <c r="G504" s="4" t="s">
        <v>1543</v>
      </c>
    </row>
    <row r="505" spans="1:7">
      <c r="A505" s="4" t="s">
        <v>405</v>
      </c>
      <c r="B505" s="4">
        <v>2</v>
      </c>
      <c r="C505" s="5">
        <v>3.331538181</v>
      </c>
      <c r="D505" s="6">
        <v>4.5445962775816801E-80</v>
      </c>
      <c r="E505" s="4" t="s">
        <v>919</v>
      </c>
      <c r="F505" s="4" t="s">
        <v>1764</v>
      </c>
      <c r="G505" s="4" t="s">
        <v>1765</v>
      </c>
    </row>
    <row r="506" spans="1:7">
      <c r="A506" s="4" t="s">
        <v>381</v>
      </c>
      <c r="B506" s="4">
        <v>2</v>
      </c>
      <c r="C506" s="5">
        <v>3.0909954489999998</v>
      </c>
      <c r="D506" s="6">
        <v>1.31645110088239E-46</v>
      </c>
      <c r="E506" s="4" t="s">
        <v>895</v>
      </c>
      <c r="F506" s="4" t="s">
        <v>1717</v>
      </c>
      <c r="G506" s="4" t="s">
        <v>1718</v>
      </c>
    </row>
    <row r="507" spans="1:7">
      <c r="A507" s="4" t="s">
        <v>425</v>
      </c>
      <c r="B507" s="4">
        <v>3</v>
      </c>
      <c r="C507" s="5">
        <v>3.5361274630000001</v>
      </c>
      <c r="D507" s="6">
        <v>7.1597642787815897E-65</v>
      </c>
      <c r="E507" s="4" t="s">
        <v>939</v>
      </c>
      <c r="F507" s="4" t="s">
        <v>1798</v>
      </c>
      <c r="G507" s="4" t="s">
        <v>1799</v>
      </c>
    </row>
    <row r="508" spans="1:7">
      <c r="A508" s="4" t="s">
        <v>344</v>
      </c>
      <c r="B508" s="4">
        <v>2</v>
      </c>
      <c r="C508" s="5">
        <v>2.8015060599999999</v>
      </c>
      <c r="D508" s="6">
        <v>1.1957305996742699E-37</v>
      </c>
      <c r="E508" s="4" t="s">
        <v>858</v>
      </c>
      <c r="F508" s="4" t="s">
        <v>1656</v>
      </c>
      <c r="G508" s="4" t="s">
        <v>1657</v>
      </c>
    </row>
    <row r="509" spans="1:7">
      <c r="A509" s="4" t="s">
        <v>121</v>
      </c>
      <c r="B509" s="4">
        <v>2</v>
      </c>
      <c r="C509" s="5">
        <v>-2.5234851749999998</v>
      </c>
      <c r="D509" s="6">
        <v>5.3788109052452104E-22</v>
      </c>
      <c r="E509" s="4" t="s">
        <v>635</v>
      </c>
      <c r="F509" s="4" t="s">
        <v>1243</v>
      </c>
      <c r="G509" s="4" t="s">
        <v>1244</v>
      </c>
    </row>
    <row r="510" spans="1:7">
      <c r="A510" s="4" t="s">
        <v>392</v>
      </c>
      <c r="B510" s="4">
        <v>2</v>
      </c>
      <c r="C510" s="5">
        <v>3.2062703969999999</v>
      </c>
      <c r="D510" s="6">
        <v>3.3567635011938997E-30</v>
      </c>
      <c r="E510" s="4" t="s">
        <v>906</v>
      </c>
      <c r="F510" s="4" t="s">
        <v>1739</v>
      </c>
      <c r="G510" s="4" t="s">
        <v>1740</v>
      </c>
    </row>
    <row r="511" spans="1:7">
      <c r="A511" s="4" t="s">
        <v>239</v>
      </c>
      <c r="B511" s="4">
        <v>3</v>
      </c>
      <c r="C511" s="5">
        <v>2.1702238930000002</v>
      </c>
      <c r="D511" s="6">
        <v>4.2805475240921903E-34</v>
      </c>
      <c r="E511" s="4" t="s">
        <v>753</v>
      </c>
      <c r="F511" s="4" t="s">
        <v>1454</v>
      </c>
      <c r="G511" s="4" t="s">
        <v>1455</v>
      </c>
    </row>
    <row r="512" spans="1:7">
      <c r="A512" s="4" t="s">
        <v>237</v>
      </c>
      <c r="B512" s="4">
        <v>3</v>
      </c>
      <c r="C512" s="5">
        <v>2.1660927129999998</v>
      </c>
      <c r="D512" s="6">
        <v>1.03077419608025E-31</v>
      </c>
      <c r="E512" s="4" t="s">
        <v>751</v>
      </c>
      <c r="F512" s="4" t="s">
        <v>1450</v>
      </c>
      <c r="G512" s="4" t="s">
        <v>1451</v>
      </c>
    </row>
    <row r="513" spans="1:7">
      <c r="A513" s="4" t="s">
        <v>303</v>
      </c>
      <c r="B513" s="4">
        <v>2</v>
      </c>
      <c r="C513" s="5">
        <v>2.490255742</v>
      </c>
      <c r="D513" s="6">
        <v>5.4557364856747397E-81</v>
      </c>
      <c r="E513" s="4" t="s">
        <v>817</v>
      </c>
      <c r="F513" s="4" t="s">
        <v>1576</v>
      </c>
      <c r="G513" s="4" t="s">
        <v>1577</v>
      </c>
    </row>
    <row r="514" spans="1:7">
      <c r="A514" s="4" t="s">
        <v>152</v>
      </c>
      <c r="B514" s="4">
        <v>2</v>
      </c>
      <c r="C514" s="5">
        <v>-2.2454465539999999</v>
      </c>
      <c r="D514" s="6">
        <v>7.7549818264218395E-10</v>
      </c>
      <c r="E514" s="4" t="s">
        <v>666</v>
      </c>
      <c r="F514" s="4" t="s">
        <v>1301</v>
      </c>
      <c r="G514" s="4" t="s">
        <v>1302</v>
      </c>
    </row>
  </sheetData>
  <autoFilter ref="A2:G2">
    <sortState ref="A2:G513">
      <sortCondition ref="G1"/>
    </sortState>
  </autoFilter>
  <mergeCells count="1">
    <mergeCell ref="A1:G1"/>
  </mergeCells>
  <conditionalFormatting sqref="C2:C514">
    <cfRule type="colorScale" priority="2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Annot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11:57:07Z</dcterms:modified>
</cp:coreProperties>
</file>